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mc:AlternateContent xmlns:mc="http://schemas.openxmlformats.org/markup-compatibility/2006">
    <mc:Choice Requires="x15">
      <x15ac:absPath xmlns:x15ac="http://schemas.microsoft.com/office/spreadsheetml/2010/11/ac" url="/Users/user1/Desktop/Mortality paper/revision 1/Journal revision/"/>
    </mc:Choice>
  </mc:AlternateContent>
  <xr:revisionPtr revIDLastSave="0" documentId="13_ncr:1_{7121168B-AE17-AE4E-A304-B236557A2881}" xr6:coauthVersionLast="47" xr6:coauthVersionMax="47" xr10:uidLastSave="{00000000-0000-0000-0000-000000000000}"/>
  <bookViews>
    <workbookView xWindow="0" yWindow="500" windowWidth="28800" windowHeight="15740" activeTab="15" xr2:uid="{00000000-000D-0000-FFFF-FFFF00000000}"/>
  </bookViews>
  <sheets>
    <sheet name="Table 1." sheetId="13" r:id="rId1"/>
    <sheet name="Table 2." sheetId="2" r:id="rId2"/>
    <sheet name="Table 3." sheetId="1" r:id="rId3"/>
    <sheet name="Table 4." sheetId="3" r:id="rId4"/>
    <sheet name="Table 5." sheetId="4" r:id="rId5"/>
    <sheet name="Table 6." sheetId="5" r:id="rId6"/>
    <sheet name="Table 7." sheetId="10" r:id="rId7"/>
    <sheet name="Table 8." sheetId="11" r:id="rId8"/>
    <sheet name="Table 9." sheetId="12" r:id="rId9"/>
    <sheet name="Table 10." sheetId="6" r:id="rId10"/>
    <sheet name="Table 11." sheetId="7" r:id="rId11"/>
    <sheet name="Table 12." sheetId="8" r:id="rId12"/>
    <sheet name="Table 13." sheetId="9" r:id="rId13"/>
    <sheet name="Table 14." sheetId="14" r:id="rId14"/>
    <sheet name="Table 15." sheetId="15" r:id="rId15"/>
    <sheet name="Table 16." sheetId="16" r:id="rId16"/>
  </sheets>
  <definedNames>
    <definedName name="_xlnm._FilterDatabase" localSheetId="9" hidden="1">'Table 10.'!$A$3:$A$54</definedName>
    <definedName name="_xlnm._FilterDatabase" localSheetId="1" hidden="1">'Table 2.'!$A$3:$A$54</definedName>
    <definedName name="_xlnm._FilterDatabase" localSheetId="4" hidden="1">'Table 5.'!$A$3:$A$54</definedName>
    <definedName name="_xlnm._FilterDatabase" localSheetId="5" hidden="1">'Table 6.'!$A$3:$A$5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3" i="15" l="1"/>
  <c r="I52" i="15"/>
  <c r="I54" i="15"/>
  <c r="I50" i="15"/>
  <c r="I49" i="15"/>
  <c r="I51" i="15"/>
  <c r="I46" i="15"/>
  <c r="I47" i="15"/>
  <c r="I48" i="15"/>
  <c r="I44" i="15"/>
  <c r="I45" i="15"/>
  <c r="I43" i="15"/>
  <c r="I41" i="15"/>
  <c r="I42" i="15"/>
  <c r="I40" i="15"/>
  <c r="I39" i="15"/>
  <c r="I37" i="15"/>
  <c r="I38" i="15"/>
  <c r="I36" i="15"/>
  <c r="I35" i="15"/>
  <c r="I34" i="15"/>
  <c r="I32" i="15"/>
  <c r="I33" i="15"/>
  <c r="I31" i="15"/>
  <c r="I30" i="15"/>
  <c r="I28" i="15"/>
  <c r="I29" i="15"/>
  <c r="I26" i="15"/>
  <c r="I27" i="15"/>
  <c r="I25" i="15"/>
  <c r="I23" i="15"/>
  <c r="I24" i="15"/>
  <c r="I22" i="15"/>
  <c r="I20" i="15"/>
  <c r="I21" i="15"/>
  <c r="I19" i="15"/>
  <c r="I17" i="15"/>
  <c r="I18" i="15"/>
  <c r="I16" i="15"/>
  <c r="I14" i="15"/>
  <c r="I13" i="15"/>
  <c r="I15" i="15"/>
  <c r="I11" i="15"/>
  <c r="I12" i="15"/>
  <c r="I10" i="15"/>
  <c r="I8" i="15"/>
  <c r="I7" i="15"/>
  <c r="I9" i="15"/>
  <c r="I6" i="15"/>
  <c r="I4" i="15"/>
  <c r="I5" i="15"/>
  <c r="J49" i="2"/>
  <c r="J50" i="2"/>
  <c r="J51" i="2"/>
  <c r="J52" i="2"/>
  <c r="J53" i="2"/>
  <c r="J25" i="2"/>
  <c r="I46" i="2"/>
  <c r="I47" i="2"/>
  <c r="I48" i="2"/>
  <c r="I49" i="2"/>
  <c r="I50" i="2"/>
  <c r="I51" i="2"/>
  <c r="I52" i="2"/>
  <c r="I53" i="2"/>
  <c r="I25" i="2"/>
  <c r="J21" i="2"/>
  <c r="J22" i="2"/>
  <c r="J36" i="2"/>
  <c r="J26" i="2"/>
  <c r="J18" i="2"/>
  <c r="J24" i="2"/>
  <c r="J20" i="2"/>
  <c r="J16" i="2"/>
  <c r="J39" i="2"/>
  <c r="J17" i="2"/>
  <c r="J34" i="2"/>
  <c r="J43" i="2"/>
  <c r="J11" i="2"/>
  <c r="J31" i="2"/>
  <c r="J35" i="2"/>
  <c r="J23" i="2"/>
  <c r="J37" i="2"/>
  <c r="J38" i="2"/>
  <c r="J29" i="2"/>
  <c r="J40" i="2"/>
  <c r="J41" i="2"/>
  <c r="J42" i="2"/>
  <c r="J32" i="2"/>
  <c r="J44" i="2"/>
  <c r="J45" i="2"/>
  <c r="J46" i="2"/>
  <c r="J47" i="2"/>
  <c r="J48" i="2"/>
  <c r="I36" i="2"/>
  <c r="I26" i="2"/>
  <c r="I18" i="2"/>
  <c r="I24" i="2"/>
  <c r="I20" i="2"/>
  <c r="I16" i="2"/>
  <c r="I39" i="2"/>
  <c r="I17" i="2"/>
  <c r="I34" i="2"/>
  <c r="I43" i="2"/>
  <c r="I11" i="2"/>
  <c r="I31" i="2"/>
  <c r="I35" i="2"/>
  <c r="I23" i="2"/>
  <c r="I37" i="2"/>
  <c r="I38" i="2"/>
  <c r="I29" i="2"/>
  <c r="I40" i="2"/>
  <c r="I41" i="2"/>
  <c r="I42" i="2"/>
  <c r="I32" i="2"/>
  <c r="I44" i="2"/>
  <c r="I45" i="2"/>
  <c r="J5" i="2"/>
  <c r="J6" i="2"/>
  <c r="J7" i="2"/>
  <c r="J8" i="2"/>
  <c r="J9" i="2"/>
  <c r="J10" i="2"/>
  <c r="J33" i="2"/>
  <c r="J12" i="2"/>
  <c r="J13" i="2"/>
  <c r="J14" i="2"/>
  <c r="J15" i="2"/>
  <c r="J28" i="2"/>
  <c r="J30" i="2"/>
  <c r="J54" i="2"/>
  <c r="J19" i="2"/>
  <c r="J27" i="2"/>
  <c r="J4" i="2"/>
  <c r="J4" i="4"/>
  <c r="I5" i="2"/>
  <c r="I6" i="2"/>
  <c r="I7" i="2"/>
  <c r="I8" i="2"/>
  <c r="I9" i="2"/>
  <c r="I10" i="2"/>
  <c r="I33" i="2"/>
  <c r="I12" i="2"/>
  <c r="I13" i="2"/>
  <c r="I14" i="2"/>
  <c r="I15" i="2"/>
  <c r="I28" i="2"/>
  <c r="I30" i="2"/>
  <c r="I54" i="2"/>
  <c r="I19" i="2"/>
  <c r="I27" i="2"/>
  <c r="I21" i="2"/>
  <c r="I22" i="2"/>
  <c r="I4" i="2"/>
  <c r="I4" i="4"/>
  <c r="J32" i="4"/>
  <c r="J47" i="4"/>
  <c r="J52" i="4"/>
  <c r="J53" i="4"/>
  <c r="J50" i="4"/>
  <c r="J51" i="4"/>
  <c r="J42" i="4"/>
  <c r="J44" i="4"/>
  <c r="J27" i="4"/>
  <c r="I27" i="4"/>
  <c r="I47" i="4"/>
  <c r="I52" i="4"/>
  <c r="I53" i="4"/>
  <c r="I50" i="4"/>
  <c r="I51" i="4"/>
  <c r="I42" i="4"/>
  <c r="I44" i="4"/>
  <c r="J29" i="4"/>
  <c r="J43" i="4"/>
  <c r="J31" i="4"/>
  <c r="J46" i="4"/>
  <c r="J33" i="4"/>
  <c r="J34" i="4"/>
  <c r="J35" i="4"/>
  <c r="J54" i="4"/>
  <c r="J37" i="4"/>
  <c r="J38" i="4"/>
  <c r="J39" i="4"/>
  <c r="J40" i="4"/>
  <c r="J20" i="4"/>
  <c r="J48" i="4"/>
  <c r="J30" i="4"/>
  <c r="J49" i="4"/>
  <c r="J28" i="4"/>
  <c r="I26" i="4"/>
  <c r="I36" i="4"/>
  <c r="I45" i="4"/>
  <c r="I29" i="4"/>
  <c r="I43" i="4"/>
  <c r="I31" i="4"/>
  <c r="I46" i="4"/>
  <c r="I33" i="4"/>
  <c r="I34" i="4"/>
  <c r="I35" i="4"/>
  <c r="I54" i="4"/>
  <c r="I37" i="4"/>
  <c r="I38" i="4"/>
  <c r="I39" i="4"/>
  <c r="I40" i="4"/>
  <c r="I20" i="4"/>
  <c r="I48" i="4"/>
  <c r="I30" i="4"/>
  <c r="I49" i="4"/>
  <c r="I28" i="4"/>
  <c r="I32" i="4"/>
  <c r="J5" i="4"/>
  <c r="J6" i="4"/>
  <c r="J16" i="4"/>
  <c r="J13" i="4"/>
  <c r="J14" i="4"/>
  <c r="J15" i="4"/>
  <c r="J19" i="4"/>
  <c r="J12" i="4"/>
  <c r="J8" i="4"/>
  <c r="J9" i="4"/>
  <c r="J10" i="4"/>
  <c r="J7" i="4"/>
  <c r="J17" i="4"/>
  <c r="J18" i="4"/>
  <c r="J11" i="4"/>
  <c r="J41" i="4"/>
  <c r="J21" i="4"/>
  <c r="J22" i="4"/>
  <c r="J23" i="4"/>
  <c r="J24" i="4"/>
  <c r="J25" i="4"/>
  <c r="J26" i="4"/>
  <c r="J36" i="4"/>
  <c r="J45" i="4"/>
  <c r="J4" i="5"/>
  <c r="I5" i="4"/>
  <c r="I6" i="4"/>
  <c r="I16" i="4"/>
  <c r="I13" i="4"/>
  <c r="I14" i="4"/>
  <c r="I15" i="4"/>
  <c r="I19" i="4"/>
  <c r="I12" i="4"/>
  <c r="I8" i="4"/>
  <c r="I9" i="4"/>
  <c r="I10" i="4"/>
  <c r="I7" i="4"/>
  <c r="I17" i="4"/>
  <c r="I18" i="4"/>
  <c r="I11" i="4"/>
  <c r="I41" i="4"/>
  <c r="I21" i="4"/>
  <c r="I22" i="4"/>
  <c r="I23" i="4"/>
  <c r="I24" i="4"/>
  <c r="I25" i="4"/>
  <c r="I4" i="5"/>
  <c r="J5" i="5"/>
  <c r="J6" i="5"/>
  <c r="J8" i="5"/>
  <c r="J9" i="5"/>
  <c r="J10" i="5"/>
  <c r="J7" i="5"/>
  <c r="J12" i="5"/>
  <c r="J11" i="5"/>
  <c r="J13" i="5"/>
  <c r="J14" i="5"/>
  <c r="J15" i="5"/>
  <c r="J16" i="5"/>
  <c r="J17" i="5"/>
  <c r="J18" i="5"/>
  <c r="J19" i="5"/>
  <c r="J22" i="5"/>
  <c r="J23" i="5"/>
  <c r="J24" i="5"/>
  <c r="J25" i="5"/>
  <c r="J20" i="5"/>
  <c r="J21" i="5"/>
  <c r="J26" i="5"/>
  <c r="J27" i="5"/>
  <c r="J28" i="5"/>
  <c r="J30" i="5"/>
  <c r="J34" i="5"/>
  <c r="J35" i="5"/>
  <c r="J37" i="5"/>
  <c r="J31" i="5"/>
  <c r="J32" i="5"/>
  <c r="J33" i="5"/>
  <c r="J29" i="5"/>
  <c r="J36" i="5"/>
  <c r="J38" i="5"/>
  <c r="J39" i="5"/>
  <c r="J40" i="5"/>
  <c r="J41" i="5"/>
  <c r="J42" i="5"/>
  <c r="J43" i="5"/>
  <c r="J44" i="5"/>
  <c r="J45" i="5"/>
  <c r="J46" i="5"/>
  <c r="J47" i="5"/>
  <c r="J48" i="5"/>
  <c r="J49" i="5"/>
  <c r="J50" i="5"/>
  <c r="J51" i="5"/>
  <c r="J52" i="5"/>
  <c r="J53" i="5"/>
  <c r="J54" i="5"/>
  <c r="J4" i="6"/>
  <c r="I52" i="5"/>
  <c r="I53" i="5"/>
  <c r="I54" i="5"/>
  <c r="I5" i="5"/>
  <c r="I6" i="5"/>
  <c r="I8" i="5"/>
  <c r="I9" i="5"/>
  <c r="I10" i="5"/>
  <c r="I7" i="5"/>
  <c r="I12" i="5"/>
  <c r="I11" i="5"/>
  <c r="I13" i="5"/>
  <c r="I14" i="5"/>
  <c r="I15" i="5"/>
  <c r="I16" i="5"/>
  <c r="I17" i="5"/>
  <c r="I18" i="5"/>
  <c r="I19" i="5"/>
  <c r="I22" i="5"/>
  <c r="I23" i="5"/>
  <c r="I24" i="5"/>
  <c r="I25" i="5"/>
  <c r="I20" i="5"/>
  <c r="I21" i="5"/>
  <c r="I26" i="5"/>
  <c r="I27" i="5"/>
  <c r="I28" i="5"/>
  <c r="I30" i="5"/>
  <c r="I34" i="5"/>
  <c r="I35" i="5"/>
  <c r="I37" i="5"/>
  <c r="I31" i="5"/>
  <c r="I32" i="5"/>
  <c r="I33" i="5"/>
  <c r="I29" i="5"/>
  <c r="I36" i="5"/>
  <c r="I38" i="5"/>
  <c r="I39" i="5"/>
  <c r="I40" i="5"/>
  <c r="I41" i="5"/>
  <c r="I42" i="5"/>
  <c r="I43" i="5"/>
  <c r="I44" i="5"/>
  <c r="I45" i="5"/>
  <c r="I46" i="5"/>
  <c r="I47" i="5"/>
  <c r="I48" i="5"/>
  <c r="I49" i="5"/>
  <c r="I50" i="5"/>
  <c r="I51" i="5"/>
  <c r="I4" i="6"/>
  <c r="J13" i="6"/>
  <c r="J14" i="6"/>
  <c r="J41" i="6"/>
  <c r="J42" i="6"/>
  <c r="J43" i="6"/>
  <c r="J44" i="6"/>
  <c r="J45" i="6"/>
  <c r="J46" i="6"/>
  <c r="J47" i="6"/>
  <c r="J48" i="6"/>
  <c r="J49" i="6"/>
  <c r="J50" i="6"/>
  <c r="J51" i="6"/>
  <c r="J52" i="6"/>
  <c r="J53" i="6"/>
  <c r="J54" i="6"/>
  <c r="J30" i="6"/>
  <c r="J37" i="6"/>
  <c r="J33" i="6"/>
  <c r="J25" i="6"/>
  <c r="J29" i="6"/>
  <c r="J38" i="6"/>
  <c r="J24" i="6"/>
  <c r="J21" i="6"/>
  <c r="J15" i="6"/>
  <c r="J16" i="6"/>
  <c r="J17" i="6"/>
  <c r="J10" i="6"/>
  <c r="J18" i="6"/>
  <c r="J11" i="6"/>
  <c r="J12" i="6"/>
  <c r="J20" i="6"/>
  <c r="J7" i="6"/>
  <c r="J8" i="6"/>
  <c r="J9" i="6"/>
  <c r="J19" i="6"/>
  <c r="J6" i="6"/>
  <c r="J5" i="6"/>
  <c r="J23" i="6"/>
  <c r="J34" i="6"/>
  <c r="J35" i="6"/>
  <c r="J36" i="6"/>
  <c r="J22" i="6"/>
  <c r="J31" i="6"/>
  <c r="J32" i="6"/>
  <c r="J39" i="6"/>
  <c r="J40" i="6"/>
  <c r="J26" i="6"/>
  <c r="J27" i="6"/>
  <c r="J28" i="6"/>
  <c r="I45" i="6"/>
  <c r="I46" i="6"/>
  <c r="I47" i="6"/>
  <c r="I48" i="6"/>
  <c r="I49" i="6"/>
  <c r="I50" i="6"/>
  <c r="I51" i="6"/>
  <c r="I52" i="6"/>
  <c r="I53" i="6"/>
  <c r="I54" i="6"/>
  <c r="I11" i="6"/>
  <c r="I12" i="6"/>
  <c r="I20" i="6"/>
  <c r="I7" i="6"/>
  <c r="I8" i="6"/>
  <c r="I9" i="6"/>
  <c r="I19" i="6"/>
  <c r="I6" i="6"/>
  <c r="I13" i="6"/>
  <c r="I14" i="6"/>
  <c r="I41" i="6"/>
  <c r="I42" i="6"/>
  <c r="I43" i="6"/>
  <c r="I44" i="6"/>
  <c r="I30" i="6"/>
  <c r="I37" i="6"/>
  <c r="I33" i="6"/>
  <c r="I25" i="6"/>
  <c r="I29" i="6"/>
  <c r="I38" i="6"/>
  <c r="I24" i="6"/>
  <c r="I21" i="6"/>
  <c r="I15" i="6"/>
  <c r="I16" i="6"/>
  <c r="I17" i="6"/>
  <c r="I10" i="6"/>
  <c r="I18" i="6"/>
  <c r="I5" i="6"/>
  <c r="I23" i="6"/>
  <c r="I34" i="6"/>
  <c r="I35" i="6"/>
  <c r="I36" i="6"/>
  <c r="I22" i="6"/>
  <c r="I31" i="6"/>
  <c r="I32" i="6"/>
  <c r="I39" i="6"/>
  <c r="I40" i="6"/>
  <c r="I26" i="6"/>
  <c r="I27" i="6"/>
  <c r="I28" i="6"/>
</calcChain>
</file>

<file path=xl/sharedStrings.xml><?xml version="1.0" encoding="utf-8"?>
<sst xmlns="http://schemas.openxmlformats.org/spreadsheetml/2006/main" count="1697" uniqueCount="177">
  <si>
    <t>coef</t>
  </si>
  <si>
    <t>exp(coef)</t>
  </si>
  <si>
    <t>se(coef)</t>
  </si>
  <si>
    <t>robust se</t>
  </si>
  <si>
    <t>z</t>
  </si>
  <si>
    <t>Pr(&gt;|z|)</t>
  </si>
  <si>
    <t>FDR</t>
  </si>
  <si>
    <t>Variable</t>
  </si>
  <si>
    <t>Model</t>
  </si>
  <si>
    <t>cancer+1_all</t>
  </si>
  <si>
    <t>TH17.Treg</t>
  </si>
  <si>
    <t>CD4+27-</t>
  </si>
  <si>
    <t>TH17</t>
  </si>
  <si>
    <t>CD4+CD28-CD27-</t>
  </si>
  <si>
    <t>CD8+CD27-</t>
  </si>
  <si>
    <t>CD8+CD28-CD27-</t>
  </si>
  <si>
    <t xml:space="preserve">IL6 </t>
  </si>
  <si>
    <t>CD4+CD25+FoxP3+</t>
  </si>
  <si>
    <t>CD8+CD25+FoxP3+</t>
  </si>
  <si>
    <t>TC17</t>
  </si>
  <si>
    <t>TC17/Treg</t>
  </si>
  <si>
    <t>CD4/CD8</t>
  </si>
  <si>
    <t>CD4 Tn/Tm</t>
  </si>
  <si>
    <t>CD8 Tn/Tm</t>
  </si>
  <si>
    <t>Granzyme B CD8/CD4</t>
  </si>
  <si>
    <t>CD4 Temra</t>
  </si>
  <si>
    <t>CD8 Temra</t>
  </si>
  <si>
    <t>Cancer+1_CVD</t>
  </si>
  <si>
    <t>Cancer+1_noncvd</t>
  </si>
  <si>
    <t>Model_1_all</t>
  </si>
  <si>
    <t>Model_1_cvs</t>
  </si>
  <si>
    <t>Model_1_noncvs</t>
  </si>
  <si>
    <t>CVD+1_all</t>
  </si>
  <si>
    <t>cvd+1_cvd</t>
  </si>
  <si>
    <t>cvd+1_noncvs</t>
  </si>
  <si>
    <t>modelfull_all</t>
  </si>
  <si>
    <t>Modelfull_cvd</t>
  </si>
  <si>
    <t>Modelfull_noncvd</t>
  </si>
  <si>
    <t>full_all</t>
  </si>
  <si>
    <t>full_cvd</t>
  </si>
  <si>
    <t>full_noncvd</t>
  </si>
  <si>
    <t>Full_cvd</t>
  </si>
  <si>
    <t>Full_noncvs</t>
  </si>
  <si>
    <t>model_1_all</t>
  </si>
  <si>
    <t>model_1_cvd</t>
  </si>
  <si>
    <t>Model_1_noncvd</t>
  </si>
  <si>
    <t>cmv_model1+cancer_all</t>
  </si>
  <si>
    <t>cmv_model1+cancer_cvd</t>
  </si>
  <si>
    <t>cmv_model1+CVD_all</t>
  </si>
  <si>
    <t>cmv_model1+CVD_cvd</t>
  </si>
  <si>
    <t>cmv_model1+CVD_noncvd</t>
  </si>
  <si>
    <t>over60_model1_all</t>
  </si>
  <si>
    <t>over60_model1_cvd</t>
  </si>
  <si>
    <t>over60_model1_noncvd</t>
  </si>
  <si>
    <t>60_model1_cancer_all</t>
  </si>
  <si>
    <t>60_model1_cancer_cvd</t>
  </si>
  <si>
    <t>60_model1_cancer_noncvd</t>
  </si>
  <si>
    <t>60_model1+CVD_all</t>
  </si>
  <si>
    <t>60_model1+CVD_cvs</t>
  </si>
  <si>
    <t>60_model1+CVD_noncvs</t>
  </si>
  <si>
    <t>Lower bound</t>
  </si>
  <si>
    <t>upper bound</t>
  </si>
  <si>
    <t>Number of Participants with data</t>
  </si>
  <si>
    <t>Missing due to poor sample quality</t>
  </si>
  <si>
    <t>Missing due to assay error</t>
  </si>
  <si>
    <t>Missing due to out of range low</t>
  </si>
  <si>
    <t>Mean</t>
  </si>
  <si>
    <t>SD</t>
  </si>
  <si>
    <t>MIN</t>
  </si>
  <si>
    <t>MEDIAN</t>
  </si>
  <si>
    <t>MAX</t>
  </si>
  <si>
    <t>CD4</t>
  </si>
  <si>
    <t>CD8</t>
  </si>
  <si>
    <t>CD4+CD27-</t>
  </si>
  <si>
    <t>IL6 </t>
  </si>
  <si>
    <t>CD4+CD25+FoxP3+ (CD4+Treg)</t>
  </si>
  <si>
    <t>CD8+CD25+FoxP3+ (CD8+Treg)</t>
  </si>
  <si>
    <t>Cell types</t>
  </si>
  <si>
    <t>CD4 Tn (true naïve)</t>
  </si>
  <si>
    <t>CD4 Teff (effector)</t>
  </si>
  <si>
    <t>CD4 Tcm (central memory)</t>
  </si>
  <si>
    <t>CD4 Tem (effector memory)</t>
  </si>
  <si>
    <t>CD8 Tn (true naïve)</t>
  </si>
  <si>
    <t>CD8 Teff (effector)</t>
  </si>
  <si>
    <t>CD8 Tcm (central memory)</t>
  </si>
  <si>
    <t>CD8 Tem (effector memory)</t>
  </si>
  <si>
    <t>Upper bound</t>
  </si>
  <si>
    <t>Model_1_all : all-cause mortality (adjusted for age, sex and CMV status).</t>
  </si>
  <si>
    <t>Model_1_cvs: cardiovascular mortality (adjusted for age, sex and CMV status).</t>
  </si>
  <si>
    <t>Model_1_noncvs: non-cardiovascular mortality (adjusted for age, sex and CMV status).</t>
  </si>
  <si>
    <t>cancer+1_all : all-cause mortality (adjusted for age, sex, CMV status and prevalent cancer).</t>
  </si>
  <si>
    <t>Cancer+1_CVD: cardiovascular mortality (adjusted for age, sex, CMV status and prevalent cancer).</t>
  </si>
  <si>
    <t>Cancer+1_noncvd: non-cardiovascular mortality (adjusted for age, sex, CMV status and prevalent cancer).</t>
  </si>
  <si>
    <t>CVD+1_all : all-cause mortality (adjusted for age, sex, CMV status and cardiovascular risk factors).</t>
  </si>
  <si>
    <t>cvd+1_cvd: cardiovascular mortality (adjusted for age, sex, CMV status and cardiovascular risk factors).</t>
  </si>
  <si>
    <t>cvd+1_noncvs: non-cardiovascular mortality (adjusted for age, sex, CMV status and cardiovascular risk factors).</t>
  </si>
  <si>
    <t>modelfull_all : all-cause mortality (adjusted for age, sex, CMV status, prevalent cardiovascular disease, prevalent cancer, diabetes, HTN, use of lipid lowering medications, body mass index (BMI) and smoking status.)</t>
  </si>
  <si>
    <t>Modelfull_cvd: cardiovascular mortality (adjusted for age, sex, CMV status, prevalent cardiovascular disease, prevalent cancer, diabetes, HTN, use of lipid lowering medications, body mass index (BMI) and smoking status.)</t>
  </si>
  <si>
    <t>Modelfull_noncvd: non-cardiovascular mortality (adjusted for age, sex, CMV status, prevalent cardiovascular disease, prevalent cancer, diabetes, HTN, use of lipid lowering medications, body mass index (BMI) and smoking status.)</t>
  </si>
  <si>
    <t>full_all : all-cause mortality (adjusted for age, sex, CMV status and prevalent cardiovascular disease, prevalent cancer, diabetes, HTN, use of lipid lowering medications, body mass index (BMI) and smoking status).</t>
  </si>
  <si>
    <t>full_cvd: cardiovascular mortality (adjusted for age, sex, CMV status and prevalent cardiovascular disease, prevalent cancer, diabetes, HTN, use of lipid lowering medications, body mass index (BMI) and smoking status).</t>
  </si>
  <si>
    <t>full_noncvd: non-cardiovascular mortality (adjusted for age, sex, CMV status and prevalent cardiovascular disease, prevalent cancer, diabetes, HTN, use of lipid lowering medications, body mass index (BMI) and smoking status).</t>
  </si>
  <si>
    <t>over60_model1_all : all-cause mortality for over 60 years participants (adjusted for age, sex and CMV status).</t>
  </si>
  <si>
    <t>over60_model1_cvd: cardiovascular mortality for over 60 years participants (adjusted for age, sex and CMV status)</t>
  </si>
  <si>
    <t>over60_model1_noncvd: non-cardiovascular mortality for over 60 years participants (adjusted for age, sex and CMV status).</t>
  </si>
  <si>
    <t>60_model1_cancer_all: all-cause mortality for over 60 years participants (adjusted for age, sex, CMV status and prevalent cancer).</t>
  </si>
  <si>
    <t>60_model1_cancer_cvd: cardiovascular mortality for over 60 years participants (adjusted for age, sex, CMV status and prevalent cancer).</t>
  </si>
  <si>
    <t>60_model1_cancer_noncvd: non-cardiovascular mortality for over 60 years participants (adjusted for age, sex, CMV status and prevalent cancer).</t>
  </si>
  <si>
    <t>60_model1+CVD_all: all-cause mortality for over 60 years participants (adjusted for age, sex, CMV status and cardiovascular risk factors).</t>
  </si>
  <si>
    <t>60_model1+CVD_cvs: cardiovascular mortality for over 60 years participants (adjusted for age, sex, CMV status and cardiovascular risk factors).</t>
  </si>
  <si>
    <t>60_model1+CVD_noncvs: non-cardiovascular mortality for over 60 years participants (adjusted for age, sex, CMV status and cardiovascular risk factors).</t>
  </si>
  <si>
    <t>full_all: all-cause mortality for CNV positive participants (adjusted for age, sex, prevalent cardiovascular disease, prevalent cancer, diabetes, HTN, use of lipid lowering medications, BMI and smoking status).</t>
  </si>
  <si>
    <t>Full_cvd: cardiovascular mortality for CMV positive participants (adjusted for age, sex, prevalent cardiovascular disease, prevalent cancer, diabetes, HTN, use of lipid lowering medications, BMI and smoking status).</t>
  </si>
  <si>
    <t>Full_noncvs: non-cardiovascular mortality for CMV positive participants (adjusted for age, sex, prevalent cardiovascular disease, prevalent cancer, diabetes, HTN, use of lipid lowering medications, BMI and smoking status).</t>
  </si>
  <si>
    <t>model_1_all: all-cause mortality for CNV positive participants (adjusted for age and sex)</t>
  </si>
  <si>
    <t>model_1_cvd: cardiovascular mortality for CMV positive participants (adjusted for age and sex)</t>
  </si>
  <si>
    <t>Model_1_noncvd: non-cardiovascular mortality for CMV positive participants (adjusted for age and sex)</t>
  </si>
  <si>
    <t>cmv_model1+cancer_all: all-cause mortality for CNV positive participants (adjusted for age, sex and prevalent cancer).</t>
  </si>
  <si>
    <t>cmv_model1+cancer_cvd: cardiovascular mortality for CMV positive participants (adjusted for age, sex and prevalent cancer).</t>
  </si>
  <si>
    <t>cmv_model1+cancer_noncvd: non-cardiovascular mortality for CMV positive participants (adjusted for age, sex and prevalent cancer).</t>
  </si>
  <si>
    <t>cmv_model1+CVD_all: all-cause mortality for CNV positive participants (adjusted for age, sex and cardiovascular risk factors).</t>
  </si>
  <si>
    <t>cmv_model1+CVD_cvd: cardiovascular mortality for CMV positive participants (adjusted for age, sex and cardiovascular risk factors).</t>
  </si>
  <si>
    <t>cmv_model1+CVD_noncvd: non-cardiovascular mortality for CMV positive participants (adjusted for age, sex and cardiovascular risk factors).</t>
  </si>
  <si>
    <t>IL6</t>
  </si>
  <si>
    <t>Tc17</t>
  </si>
  <si>
    <t>cd4/cd8</t>
  </si>
  <si>
    <t>TH17/Treg</t>
  </si>
  <si>
    <t>cd4.Tn/Tm</t>
  </si>
  <si>
    <t>cd8.Tn/Tm</t>
  </si>
  <si>
    <t>GranzymeBcd8.cd4ratio</t>
  </si>
  <si>
    <t>CD4+ TEMRA</t>
  </si>
  <si>
    <t>CD8+ TEMRA</t>
  </si>
  <si>
    <t>cmv_model1+cancer_noncvd</t>
  </si>
  <si>
    <t>cd4.cd8</t>
  </si>
  <si>
    <t>all cause</t>
  </si>
  <si>
    <t>non_cvs</t>
  </si>
  <si>
    <t>cd4.Tn.Tm</t>
  </si>
  <si>
    <t>cd8.Tn.Tm</t>
  </si>
  <si>
    <t>TC17.Treg</t>
  </si>
  <si>
    <t xml:space="preserve"> all-cause mortality (adjusted for  sex and CMV status).</t>
  </si>
  <si>
    <t xml:space="preserve"> cardiovascular mortality (adjusted for sex and CMV status).</t>
  </si>
  <si>
    <t>non-cardiovascular mortality (adjusted for sex and CMV status).</t>
  </si>
  <si>
    <t>all</t>
  </si>
  <si>
    <t>all : all-cause mortality (adjusted for age, sex, CMV status, prevalent cardiovascular disease, prevalent cancer, diabetes, HTN, use of lipid lowering medications, body mass index (BMI) and smoking status.)</t>
  </si>
  <si>
    <t>non_cvd</t>
  </si>
  <si>
    <t>cvd</t>
  </si>
  <si>
    <t>cvd: cardiovascular mortality (adjusted for age, sex, CMV status, prevalent cardiovascular disease, prevalent cancer, diabetes, HTN, use of lipid lowering medications, body mass index (BMI) and smoking status.)</t>
  </si>
  <si>
    <t>noncvd: non-cardiovascular mortality (adjusted for age, sex, CMV status, prevalent cardiovascular disease, prevalent cancer, diabetes, HTN, use of lipid lowering medications, body mass index (BMI) and smoking status.)</t>
  </si>
  <si>
    <t xml:space="preserve">≤55 </t>
  </si>
  <si>
    <t xml:space="preserve">56-60 </t>
  </si>
  <si>
    <t xml:space="preserve">61-65 </t>
  </si>
  <si>
    <t xml:space="preserve">66-70 </t>
  </si>
  <si>
    <t xml:space="preserve">≥71 </t>
  </si>
  <si>
    <t>ref</t>
  </si>
  <si>
    <t>TH17/CD4+Treg</t>
  </si>
  <si>
    <t>TC17/CD8+Treg</t>
  </si>
  <si>
    <t>CD4+/CD8+</t>
  </si>
  <si>
    <t>CD4+Tn/Tm</t>
  </si>
  <si>
    <t>CD8+Tn/Tm</t>
  </si>
  <si>
    <t>GranzymeB+CD8/CD4</t>
  </si>
  <si>
    <t>p-value</t>
  </si>
  <si>
    <r>
      <t>Table 16.</t>
    </r>
    <r>
      <rPr>
        <sz val="12"/>
        <color rgb="FF333333"/>
        <rFont val="Times New Roman"/>
        <family val="1"/>
      </rPr>
      <t xml:space="preserve"> Association of immune cell phenotypes with age adjusting for sex and CMV status covariates</t>
    </r>
  </si>
  <si>
    <t xml:space="preserve"> Table1. Descriptive statistics for the immune cell phenotypes and IL-6 </t>
  </si>
  <si>
    <t>Table 2.  Associations between aging related immune cell phenotypes or IL-6 and mortality (adjusted for age, sex and CMV status).</t>
  </si>
  <si>
    <t>Table 3. Associations between immune cell phenotypes or IL-6 and mortality (adjusted for age, sex, CMV status and prevalent cancer).</t>
  </si>
  <si>
    <t>Table 4. Associations between  immune cell phenotypes  or IL-6 and mortality (adjusted for age, sex, CMV status and cardiovascular risk factors).</t>
  </si>
  <si>
    <t>Table 5. Associations between immune cell phenotypes or IL-6 and mortality (adjusted for age, sex, CMV status, prevalent cardiovascular disease, prevalent cancer, diabetes, HTN, use of lipid lowering medications, body mass index (BMI) and smoking status.)</t>
  </si>
  <si>
    <r>
      <t>Table 6.</t>
    </r>
    <r>
      <rPr>
        <sz val="12"/>
        <color rgb="FF000000"/>
        <rFont val="Times New Roman"/>
        <family val="1"/>
      </rPr>
      <t xml:space="preserve"> Associations between immune cell phenotypes or IL-6 and mortality for participants over 60 years of age. (adjusted for age, sex, CMV status and prevalent cardiovascular disease, prevalent cancer, diabetes, HTN, use of lipid lowering medications, body mass index (BMI) and smoking status).</t>
    </r>
  </si>
  <si>
    <r>
      <t>Table 7.</t>
    </r>
    <r>
      <rPr>
        <sz val="12"/>
        <color rgb="FF000000"/>
        <rFont val="Times New Roman"/>
        <family val="1"/>
      </rPr>
      <t xml:space="preserve"> Associations between immune cell phenotypes or IL-6 and mortality for participants over 60 years of age. (adjusted for age, sex and CMV status)</t>
    </r>
  </si>
  <si>
    <r>
      <t>Table 8.</t>
    </r>
    <r>
      <rPr>
        <sz val="12"/>
        <color rgb="FF000000"/>
        <rFont val="Times New Roman"/>
        <family val="1"/>
      </rPr>
      <t xml:space="preserve"> Associations between immune cell phenotypes or IL-6 and mortality for participants over 60 years of age. (adjusted for age, sex, CMV status and prevalent cancer).</t>
    </r>
  </si>
  <si>
    <r>
      <t>Table 9.</t>
    </r>
    <r>
      <rPr>
        <sz val="12"/>
        <color rgb="FF000000"/>
        <rFont val="Times New Roman"/>
        <family val="1"/>
      </rPr>
      <t xml:space="preserve"> Associations between immune cell phenotypes or IL-6 and mortality for participants over 60 years of age. (adjusted for age, sex, CMV status and cardiovascular risk factors).</t>
    </r>
  </si>
  <si>
    <r>
      <t>Table 10.</t>
    </r>
    <r>
      <rPr>
        <sz val="12"/>
        <color rgb="FF000000"/>
        <rFont val="Times New Roman"/>
        <family val="1"/>
      </rPr>
      <t xml:space="preserve"> Associations between immune cell phenotypes or IL-6 and mortality for participants with positive CMV status. (adjusted for age, sex, prevalent cardiovascular disease, prevalent cancer, diabetes, HTN, use of lipid lowering medications, BMI and smoking status).</t>
    </r>
  </si>
  <si>
    <r>
      <t>Table 11.</t>
    </r>
    <r>
      <rPr>
        <sz val="12"/>
        <color rgb="FF000000"/>
        <rFont val="Times New Roman"/>
        <family val="1"/>
      </rPr>
      <t xml:space="preserve"> Associations between immune cell phenotypes or IL-6 and mortality for participants with positive CMV status. (adjusted for age and sex)</t>
    </r>
  </si>
  <si>
    <r>
      <t>Table 12.</t>
    </r>
    <r>
      <rPr>
        <sz val="12"/>
        <color rgb="FF000000"/>
        <rFont val="Times New Roman"/>
        <family val="1"/>
      </rPr>
      <t xml:space="preserve"> Associations between immune cell phenotypes or IL-6 and mortality for participants with positive CMV status. (adjusted for age, sex and prevalent cancer).</t>
    </r>
  </si>
  <si>
    <r>
      <t>Table 13.</t>
    </r>
    <r>
      <rPr>
        <sz val="12"/>
        <color rgb="FF000000"/>
        <rFont val="Times New Roman"/>
        <family val="1"/>
      </rPr>
      <t xml:space="preserve"> Associations between immune cell phenotypes or IL-6 and mortality for participants with positive CMV status. (adjusted for age, sex and cardiovascular risk factors).</t>
    </r>
  </si>
  <si>
    <r>
      <rPr>
        <b/>
        <sz val="12"/>
        <color rgb="FF000000"/>
        <rFont val="Times New Roman"/>
        <family val="1"/>
      </rPr>
      <t>Table 14.</t>
    </r>
    <r>
      <rPr>
        <sz val="11"/>
        <color rgb="FF000000"/>
        <rFont val="Times New Roman"/>
        <family val="1"/>
      </rPr>
      <t xml:space="preserve"> Associations between immune cell phenotypes or IL-6 and mortality. (adjusted for sex and CMV status).</t>
    </r>
  </si>
  <si>
    <r>
      <rPr>
        <b/>
        <sz val="11"/>
        <color rgb="FF000000"/>
        <rFont val="Times New Roman"/>
        <family val="1"/>
      </rPr>
      <t>Table 15.</t>
    </r>
    <r>
      <rPr>
        <sz val="11"/>
        <color rgb="FF000000"/>
        <rFont val="Times New Roman"/>
        <family val="1"/>
      </rPr>
      <t xml:space="preserve"> Associations between immune cell phenotypes or IL-6 and mortality (adjusted for sex, CMV status, prevalent cardiovascular disease, prevalent cancer, diabetes, HTN, use of lipid lowering medications, body mass index (BMI) and smoking stat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rgb="FF000000"/>
      <name val="Calibri"/>
      <family val="2"/>
      <scheme val="minor"/>
    </font>
    <font>
      <sz val="12"/>
      <color theme="1"/>
      <name val="Times New Roman"/>
      <family val="1"/>
    </font>
    <font>
      <sz val="12"/>
      <color rgb="FF000000"/>
      <name val="Times New Roman"/>
      <family val="1"/>
    </font>
    <font>
      <sz val="8"/>
      <name val="Calibri"/>
      <family val="2"/>
      <scheme val="minor"/>
    </font>
    <font>
      <b/>
      <sz val="12"/>
      <color rgb="FF000000"/>
      <name val="Times New Roman"/>
      <family val="1"/>
    </font>
    <font>
      <sz val="12"/>
      <color rgb="FF000000"/>
      <name val="Calibri"/>
      <family val="2"/>
      <scheme val="minor"/>
    </font>
    <font>
      <b/>
      <sz val="11"/>
      <color rgb="FF000000"/>
      <name val="Times New Roman"/>
      <family val="1"/>
    </font>
    <font>
      <sz val="11"/>
      <color rgb="FF000000"/>
      <name val="Times New Roman"/>
      <family val="1"/>
    </font>
    <font>
      <sz val="11"/>
      <color theme="0"/>
      <name val="Calibri"/>
      <family val="2"/>
      <scheme val="minor"/>
    </font>
    <font>
      <b/>
      <sz val="12"/>
      <color rgb="FF333333"/>
      <name val="Times New Roman"/>
      <family val="1"/>
    </font>
    <font>
      <sz val="12"/>
      <color rgb="FF333333"/>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1">
    <xf numFmtId="0" fontId="0" fillId="0" borderId="0" xfId="0"/>
    <xf numFmtId="0" fontId="1" fillId="0" borderId="0" xfId="0" applyFont="1"/>
    <xf numFmtId="0" fontId="2" fillId="0" borderId="0" xfId="0" applyFont="1"/>
    <xf numFmtId="0" fontId="0" fillId="2" borderId="0" xfId="0" applyFill="1"/>
    <xf numFmtId="0" fontId="1" fillId="2" borderId="0" xfId="0" applyFont="1" applyFill="1"/>
    <xf numFmtId="0" fontId="4" fillId="0" borderId="0" xfId="0" applyFont="1"/>
    <xf numFmtId="0" fontId="5" fillId="0" borderId="0" xfId="0" applyFont="1"/>
    <xf numFmtId="0" fontId="0" fillId="0" borderId="0" xfId="0" applyAlignment="1">
      <alignment wrapText="1"/>
    </xf>
    <xf numFmtId="2" fontId="0" fillId="0" borderId="0" xfId="0" applyNumberFormat="1" applyAlignment="1">
      <alignment wrapText="1"/>
    </xf>
    <xf numFmtId="0" fontId="6" fillId="0" borderId="0" xfId="0" applyFont="1" applyAlignment="1">
      <alignment horizontal="left" vertical="center" wrapText="1"/>
    </xf>
    <xf numFmtId="0" fontId="7" fillId="0" borderId="0" xfId="0" applyFont="1"/>
    <xf numFmtId="0" fontId="7" fillId="2" borderId="0" xfId="0" applyFont="1" applyFill="1"/>
    <xf numFmtId="0" fontId="2" fillId="0" borderId="0" xfId="0" applyFont="1" applyAlignment="1">
      <alignment vertical="center"/>
    </xf>
    <xf numFmtId="0" fontId="4" fillId="0" borderId="0" xfId="0" applyFont="1" applyAlignment="1">
      <alignment vertical="center"/>
    </xf>
    <xf numFmtId="2" fontId="0" fillId="0" borderId="0" xfId="0" applyNumberFormat="1"/>
    <xf numFmtId="2" fontId="0" fillId="2" borderId="0" xfId="0" applyNumberFormat="1" applyFill="1"/>
    <xf numFmtId="0" fontId="8" fillId="0" borderId="0" xfId="0" applyFont="1"/>
    <xf numFmtId="11" fontId="0" fillId="2" borderId="0" xfId="0" applyNumberFormat="1" applyFill="1"/>
    <xf numFmtId="0" fontId="0" fillId="0" borderId="0" xfId="0" applyAlignment="1">
      <alignment horizontal="center"/>
    </xf>
    <xf numFmtId="0" fontId="0" fillId="2" borderId="0" xfId="0" applyFill="1" applyAlignment="1">
      <alignment horizontal="center"/>
    </xf>
    <xf numFmtId="0" fontId="9"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D3ED29-EFB0-3143-81F6-BB387B23B7CC}">
  <dimension ref="A2:J26"/>
  <sheetViews>
    <sheetView workbookViewId="0">
      <selection activeCell="A2" sqref="A2"/>
    </sheetView>
  </sheetViews>
  <sheetFormatPr baseColWidth="10" defaultRowHeight="15" x14ac:dyDescent="0.2"/>
  <cols>
    <col min="1" max="1" width="32" customWidth="1"/>
    <col min="2" max="2" width="38.33203125" customWidth="1"/>
    <col min="3" max="3" width="34.6640625" customWidth="1"/>
    <col min="4" max="4" width="29.6640625" customWidth="1"/>
    <col min="5" max="5" width="28.6640625" customWidth="1"/>
  </cols>
  <sheetData>
    <row r="2" spans="1:10" ht="16" x14ac:dyDescent="0.2">
      <c r="A2" s="2" t="s">
        <v>162</v>
      </c>
    </row>
    <row r="4" spans="1:10" ht="16" x14ac:dyDescent="0.2">
      <c r="A4" s="5" t="s">
        <v>77</v>
      </c>
      <c r="B4" s="5" t="s">
        <v>62</v>
      </c>
      <c r="C4" s="5" t="s">
        <v>63</v>
      </c>
      <c r="D4" s="5" t="s">
        <v>64</v>
      </c>
      <c r="E4" s="5" t="s">
        <v>65</v>
      </c>
      <c r="F4" s="5" t="s">
        <v>66</v>
      </c>
      <c r="G4" s="5" t="s">
        <v>67</v>
      </c>
      <c r="H4" s="5" t="s">
        <v>68</v>
      </c>
      <c r="I4" s="5" t="s">
        <v>69</v>
      </c>
      <c r="J4" s="5" t="s">
        <v>70</v>
      </c>
    </row>
    <row r="5" spans="1:10" ht="16" x14ac:dyDescent="0.2">
      <c r="A5" s="5" t="s">
        <v>12</v>
      </c>
      <c r="B5" s="7">
        <v>991</v>
      </c>
      <c r="C5" s="7">
        <v>8</v>
      </c>
      <c r="D5" s="7">
        <v>1</v>
      </c>
      <c r="E5" s="6">
        <v>0</v>
      </c>
      <c r="F5" s="8">
        <v>0.41582957757724598</v>
      </c>
      <c r="G5" s="8">
        <v>0.34817086195928498</v>
      </c>
      <c r="H5" s="8">
        <v>0</v>
      </c>
      <c r="I5" s="8">
        <v>0.31990967256304098</v>
      </c>
      <c r="J5" s="8">
        <v>3.6028307956251302</v>
      </c>
    </row>
    <row r="6" spans="1:10" ht="16" x14ac:dyDescent="0.2">
      <c r="A6" s="5" t="s">
        <v>75</v>
      </c>
      <c r="B6" s="6">
        <v>996</v>
      </c>
      <c r="C6" s="6">
        <v>4</v>
      </c>
      <c r="D6" s="6">
        <v>0</v>
      </c>
      <c r="E6" s="6">
        <v>0</v>
      </c>
      <c r="F6" s="6">
        <v>0.14000000000000001</v>
      </c>
      <c r="G6" s="6">
        <v>0.18</v>
      </c>
      <c r="H6" s="6">
        <v>0</v>
      </c>
      <c r="I6" s="6">
        <v>0.08</v>
      </c>
      <c r="J6" s="6">
        <v>1.25</v>
      </c>
    </row>
    <row r="7" spans="1:10" ht="16" x14ac:dyDescent="0.2">
      <c r="A7" s="5" t="s">
        <v>19</v>
      </c>
      <c r="B7" s="6">
        <v>991</v>
      </c>
      <c r="C7" s="6">
        <v>8</v>
      </c>
      <c r="D7" s="6">
        <v>1</v>
      </c>
      <c r="E7" s="6">
        <v>0</v>
      </c>
      <c r="F7" s="6">
        <v>0.9</v>
      </c>
      <c r="G7" s="6">
        <v>1.66</v>
      </c>
      <c r="H7" s="6">
        <v>0</v>
      </c>
      <c r="I7" s="6">
        <v>0.39</v>
      </c>
      <c r="J7" s="6">
        <v>21.61</v>
      </c>
    </row>
    <row r="8" spans="1:10" ht="16" x14ac:dyDescent="0.2">
      <c r="A8" s="5" t="s">
        <v>76</v>
      </c>
      <c r="B8" s="6">
        <v>996</v>
      </c>
      <c r="C8" s="6">
        <v>4</v>
      </c>
      <c r="D8" s="6">
        <v>0</v>
      </c>
      <c r="E8" s="6">
        <v>0</v>
      </c>
      <c r="F8" s="6">
        <v>0.64</v>
      </c>
      <c r="G8" s="6">
        <v>1.78</v>
      </c>
      <c r="H8" s="6">
        <v>0</v>
      </c>
      <c r="I8" s="6">
        <v>0.18</v>
      </c>
      <c r="J8" s="6">
        <v>39.33</v>
      </c>
    </row>
    <row r="9" spans="1:10" ht="16" x14ac:dyDescent="0.2">
      <c r="A9" s="5" t="s">
        <v>21</v>
      </c>
      <c r="B9" s="6">
        <v>986</v>
      </c>
      <c r="C9" s="6">
        <v>14</v>
      </c>
      <c r="D9" s="6">
        <v>0</v>
      </c>
      <c r="E9" s="6">
        <v>0</v>
      </c>
      <c r="F9" s="6">
        <v>4.6100000000000003</v>
      </c>
      <c r="G9" s="6">
        <v>3.7</v>
      </c>
      <c r="H9" s="6">
        <v>0.23</v>
      </c>
      <c r="I9" s="6">
        <v>3.72</v>
      </c>
      <c r="J9" s="6">
        <v>33.47</v>
      </c>
    </row>
    <row r="10" spans="1:10" ht="16" x14ac:dyDescent="0.2">
      <c r="A10" s="5" t="s">
        <v>71</v>
      </c>
      <c r="B10" s="6">
        <v>986</v>
      </c>
      <c r="C10" s="6">
        <v>14</v>
      </c>
      <c r="D10" s="6">
        <v>0</v>
      </c>
      <c r="E10" s="6">
        <v>0</v>
      </c>
      <c r="F10" s="6">
        <v>64.12</v>
      </c>
      <c r="G10" s="6">
        <v>14.14</v>
      </c>
      <c r="H10" s="6">
        <v>14.54</v>
      </c>
      <c r="I10" s="6">
        <v>66.03</v>
      </c>
      <c r="J10" s="6">
        <v>95.17</v>
      </c>
    </row>
    <row r="11" spans="1:10" ht="16" x14ac:dyDescent="0.2">
      <c r="A11" s="5" t="s">
        <v>72</v>
      </c>
      <c r="B11" s="6">
        <v>990</v>
      </c>
      <c r="C11" s="6">
        <v>10</v>
      </c>
      <c r="D11" s="6">
        <v>0</v>
      </c>
      <c r="E11" s="6">
        <v>0</v>
      </c>
      <c r="F11" s="6">
        <v>19.87</v>
      </c>
      <c r="G11" s="6">
        <v>10.119999999999999</v>
      </c>
      <c r="H11" s="6">
        <v>2.71</v>
      </c>
      <c r="I11" s="6">
        <v>17.809999999999999</v>
      </c>
      <c r="J11" s="6">
        <v>63.3</v>
      </c>
    </row>
    <row r="12" spans="1:10" ht="16" x14ac:dyDescent="0.2">
      <c r="A12" s="5" t="s">
        <v>73</v>
      </c>
      <c r="B12" s="6">
        <v>986</v>
      </c>
      <c r="C12" s="6">
        <v>14</v>
      </c>
      <c r="D12" s="6">
        <v>0</v>
      </c>
      <c r="E12" s="6">
        <v>0</v>
      </c>
      <c r="F12" s="6">
        <v>19.72</v>
      </c>
      <c r="G12" s="6">
        <v>12.24</v>
      </c>
      <c r="H12" s="6">
        <v>2.63</v>
      </c>
      <c r="I12" s="6">
        <v>17.12</v>
      </c>
      <c r="J12" s="6">
        <v>86.16</v>
      </c>
    </row>
    <row r="13" spans="1:10" ht="16" x14ac:dyDescent="0.2">
      <c r="A13" s="5" t="s">
        <v>13</v>
      </c>
      <c r="B13" s="6">
        <v>986</v>
      </c>
      <c r="C13" s="6">
        <v>14</v>
      </c>
      <c r="D13" s="6">
        <v>0</v>
      </c>
      <c r="E13" s="6">
        <v>0</v>
      </c>
      <c r="F13" s="6">
        <v>4.8899999999999997</v>
      </c>
      <c r="G13" s="6">
        <v>8</v>
      </c>
      <c r="H13" s="6">
        <v>0</v>
      </c>
      <c r="I13" s="6">
        <v>1.77</v>
      </c>
      <c r="J13" s="6">
        <v>72.510000000000005</v>
      </c>
    </row>
    <row r="14" spans="1:10" ht="16" x14ac:dyDescent="0.2">
      <c r="A14" s="5" t="s">
        <v>14</v>
      </c>
      <c r="B14" s="6">
        <v>990</v>
      </c>
      <c r="C14" s="6">
        <v>10</v>
      </c>
      <c r="D14" s="6">
        <v>0</v>
      </c>
      <c r="E14" s="6">
        <v>0</v>
      </c>
      <c r="F14" s="6">
        <v>54.2</v>
      </c>
      <c r="G14" s="6">
        <v>21.16</v>
      </c>
      <c r="H14" s="6">
        <v>5.63</v>
      </c>
      <c r="I14" s="6">
        <v>53.6</v>
      </c>
      <c r="J14" s="6">
        <v>97.59</v>
      </c>
    </row>
    <row r="15" spans="1:10" ht="16" x14ac:dyDescent="0.2">
      <c r="A15" s="5" t="s">
        <v>15</v>
      </c>
      <c r="B15" s="6">
        <v>990</v>
      </c>
      <c r="C15" s="6">
        <v>10</v>
      </c>
      <c r="D15" s="6">
        <v>0</v>
      </c>
      <c r="E15" s="6">
        <v>0</v>
      </c>
      <c r="F15" s="6">
        <v>33.9</v>
      </c>
      <c r="G15" s="6">
        <v>20.87</v>
      </c>
      <c r="H15" s="6">
        <v>0.93</v>
      </c>
      <c r="I15" s="6">
        <v>30.47</v>
      </c>
      <c r="J15" s="6">
        <v>87.58</v>
      </c>
    </row>
    <row r="16" spans="1:10" ht="16" x14ac:dyDescent="0.2">
      <c r="A16" s="5" t="s">
        <v>25</v>
      </c>
      <c r="B16" s="6">
        <v>986</v>
      </c>
      <c r="C16" s="6">
        <v>14</v>
      </c>
      <c r="D16" s="6">
        <v>0</v>
      </c>
      <c r="E16" s="6">
        <v>0</v>
      </c>
      <c r="F16" s="6">
        <v>1.28</v>
      </c>
      <c r="G16" s="6">
        <v>2.95</v>
      </c>
      <c r="H16" s="6">
        <v>0</v>
      </c>
      <c r="I16" s="6">
        <v>0.25</v>
      </c>
      <c r="J16" s="6">
        <v>34.36</v>
      </c>
    </row>
    <row r="17" spans="1:10" ht="16" x14ac:dyDescent="0.2">
      <c r="A17" s="5" t="s">
        <v>26</v>
      </c>
      <c r="B17" s="6">
        <v>990</v>
      </c>
      <c r="C17" s="6">
        <v>10</v>
      </c>
      <c r="D17" s="6">
        <v>0</v>
      </c>
      <c r="E17" s="6">
        <v>0</v>
      </c>
      <c r="F17" s="6">
        <v>12.68</v>
      </c>
      <c r="G17" s="6">
        <v>10.37</v>
      </c>
      <c r="H17" s="6">
        <v>0</v>
      </c>
      <c r="I17" s="6">
        <v>10.11</v>
      </c>
      <c r="J17" s="6">
        <v>56.84</v>
      </c>
    </row>
    <row r="18" spans="1:10" x14ac:dyDescent="0.2">
      <c r="A18" s="9" t="s">
        <v>78</v>
      </c>
      <c r="B18" s="7">
        <v>986</v>
      </c>
      <c r="C18" s="7">
        <v>14</v>
      </c>
      <c r="D18" s="7">
        <v>0</v>
      </c>
      <c r="E18" s="7">
        <v>0</v>
      </c>
      <c r="F18" s="8">
        <v>38.928141241379301</v>
      </c>
      <c r="G18" s="8">
        <v>17.251963208949601</v>
      </c>
      <c r="H18" s="8">
        <v>1.6669E-2</v>
      </c>
      <c r="I18" s="8">
        <v>39.282336999999998</v>
      </c>
      <c r="J18" s="8">
        <v>82.477209999999999</v>
      </c>
    </row>
    <row r="19" spans="1:10" x14ac:dyDescent="0.2">
      <c r="A19" s="9" t="s">
        <v>79</v>
      </c>
      <c r="B19" s="7">
        <v>986</v>
      </c>
      <c r="C19" s="7">
        <v>14</v>
      </c>
      <c r="D19" s="7">
        <v>0</v>
      </c>
      <c r="E19" s="7">
        <v>0</v>
      </c>
      <c r="F19" s="8">
        <v>1.7561782028397599</v>
      </c>
      <c r="G19" s="8">
        <v>3.9833854221711298</v>
      </c>
      <c r="H19" s="8">
        <v>0</v>
      </c>
      <c r="I19" s="8">
        <v>0.44760749999999999</v>
      </c>
      <c r="J19" s="8">
        <v>46.093375000000002</v>
      </c>
    </row>
    <row r="20" spans="1:10" x14ac:dyDescent="0.2">
      <c r="A20" s="9" t="s">
        <v>80</v>
      </c>
      <c r="B20" s="7">
        <v>986</v>
      </c>
      <c r="C20" s="7">
        <v>14</v>
      </c>
      <c r="D20" s="7">
        <v>0</v>
      </c>
      <c r="E20" s="7">
        <v>0</v>
      </c>
      <c r="F20" s="8">
        <v>20.4140545030426</v>
      </c>
      <c r="G20" s="8">
        <v>9.3323647930403109</v>
      </c>
      <c r="H20" s="8">
        <v>0</v>
      </c>
      <c r="I20" s="8">
        <v>19.148107499999998</v>
      </c>
      <c r="J20" s="8">
        <v>53.406120000000001</v>
      </c>
    </row>
    <row r="21" spans="1:10" x14ac:dyDescent="0.2">
      <c r="A21" s="9" t="s">
        <v>81</v>
      </c>
      <c r="B21" s="7">
        <v>986</v>
      </c>
      <c r="C21" s="7">
        <v>14</v>
      </c>
      <c r="D21" s="7">
        <v>0</v>
      </c>
      <c r="E21" s="7">
        <v>0</v>
      </c>
      <c r="F21" s="8">
        <v>6.6287006348884399</v>
      </c>
      <c r="G21" s="8">
        <v>6.2883715231394799</v>
      </c>
      <c r="H21" s="8">
        <v>0</v>
      </c>
      <c r="I21" s="8">
        <v>4.8145049999999996</v>
      </c>
      <c r="J21" s="8">
        <v>57.970595000000003</v>
      </c>
    </row>
    <row r="22" spans="1:10" x14ac:dyDescent="0.2">
      <c r="A22" s="9" t="s">
        <v>82</v>
      </c>
      <c r="B22" s="7">
        <v>990</v>
      </c>
      <c r="C22" s="7">
        <v>10</v>
      </c>
      <c r="D22" s="7">
        <v>0</v>
      </c>
      <c r="E22" s="7">
        <v>0</v>
      </c>
      <c r="F22" s="8">
        <v>17.904662059595999</v>
      </c>
      <c r="G22" s="8">
        <v>14.095754015028801</v>
      </c>
      <c r="H22" s="8">
        <v>0.1978</v>
      </c>
      <c r="I22" s="8">
        <v>14.525131999999999</v>
      </c>
      <c r="J22" s="8">
        <v>70.027325000000005</v>
      </c>
    </row>
    <row r="23" spans="1:10" x14ac:dyDescent="0.2">
      <c r="A23" s="9" t="s">
        <v>83</v>
      </c>
      <c r="B23" s="7">
        <v>990</v>
      </c>
      <c r="C23" s="7">
        <v>10</v>
      </c>
      <c r="D23" s="7">
        <v>0</v>
      </c>
      <c r="E23" s="7">
        <v>0</v>
      </c>
      <c r="F23" s="8">
        <v>18.9378218525253</v>
      </c>
      <c r="G23" s="8">
        <v>14.163041066287001</v>
      </c>
      <c r="H23" s="8">
        <v>0.45128800000000002</v>
      </c>
      <c r="I23" s="8">
        <v>15.408388</v>
      </c>
      <c r="J23" s="8">
        <v>72.569754000000003</v>
      </c>
    </row>
    <row r="24" spans="1:10" x14ac:dyDescent="0.2">
      <c r="A24" s="9" t="s">
        <v>84</v>
      </c>
      <c r="B24" s="7">
        <v>990</v>
      </c>
      <c r="C24" s="7">
        <v>10</v>
      </c>
      <c r="D24" s="7">
        <v>0</v>
      </c>
      <c r="E24" s="7">
        <v>0</v>
      </c>
      <c r="F24" s="8">
        <v>4.50418924040404</v>
      </c>
      <c r="G24" s="8">
        <v>3.9907273539124501</v>
      </c>
      <c r="H24" s="8">
        <v>0</v>
      </c>
      <c r="I24" s="8">
        <v>3.2966875</v>
      </c>
      <c r="J24" s="8">
        <v>28.682748</v>
      </c>
    </row>
    <row r="25" spans="1:10" x14ac:dyDescent="0.2">
      <c r="A25" s="9" t="s">
        <v>85</v>
      </c>
      <c r="B25" s="7">
        <v>990</v>
      </c>
      <c r="C25" s="7">
        <v>10</v>
      </c>
      <c r="D25" s="7">
        <v>0</v>
      </c>
      <c r="E25" s="7">
        <v>0</v>
      </c>
      <c r="F25" s="8">
        <v>10.257671828282801</v>
      </c>
      <c r="G25" s="8">
        <v>7.3204978565253001</v>
      </c>
      <c r="H25" s="8">
        <v>0</v>
      </c>
      <c r="I25" s="8">
        <v>8.3982899999999994</v>
      </c>
      <c r="J25" s="8">
        <v>68.499521999999999</v>
      </c>
    </row>
    <row r="26" spans="1:10" ht="16" x14ac:dyDescent="0.2">
      <c r="A26" s="5" t="s">
        <v>74</v>
      </c>
      <c r="B26" s="6">
        <v>877</v>
      </c>
      <c r="C26" s="6">
        <v>2</v>
      </c>
      <c r="D26" s="6">
        <v>121</v>
      </c>
      <c r="E26" s="6">
        <v>0</v>
      </c>
      <c r="F26" s="6">
        <v>3.3690000000000002</v>
      </c>
      <c r="G26" s="6">
        <v>0.8</v>
      </c>
      <c r="H26" s="6">
        <v>1.4470000000000001</v>
      </c>
      <c r="I26" s="6">
        <v>3.2410000000000001</v>
      </c>
      <c r="J26" s="6">
        <v>9.505000000000000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AE66D-0AF1-B240-B3D8-DA87507057CE}">
  <dimension ref="A1:M54"/>
  <sheetViews>
    <sheetView workbookViewId="0"/>
  </sheetViews>
  <sheetFormatPr baseColWidth="10" defaultRowHeight="15" x14ac:dyDescent="0.2"/>
  <cols>
    <col min="1" max="1" width="14.83203125" customWidth="1"/>
  </cols>
  <sheetData>
    <row r="1" spans="1:13" ht="16" x14ac:dyDescent="0.2">
      <c r="A1" s="13" t="s">
        <v>171</v>
      </c>
    </row>
    <row r="3" spans="1:13" x14ac:dyDescent="0.2">
      <c r="A3" t="s">
        <v>7</v>
      </c>
      <c r="B3" t="s">
        <v>8</v>
      </c>
      <c r="C3" t="s">
        <v>0</v>
      </c>
      <c r="D3" t="s">
        <v>1</v>
      </c>
      <c r="E3" t="s">
        <v>2</v>
      </c>
      <c r="F3" t="s">
        <v>3</v>
      </c>
      <c r="G3" t="s">
        <v>4</v>
      </c>
      <c r="H3" t="s">
        <v>5</v>
      </c>
      <c r="I3" t="s">
        <v>60</v>
      </c>
      <c r="J3" t="s">
        <v>61</v>
      </c>
      <c r="K3" t="s">
        <v>6</v>
      </c>
    </row>
    <row r="4" spans="1:13" x14ac:dyDescent="0.2">
      <c r="A4" t="s">
        <v>16</v>
      </c>
      <c r="B4" t="s">
        <v>38</v>
      </c>
      <c r="C4">
        <v>0.22308786852106399</v>
      </c>
      <c r="D4">
        <v>1.2499303984463901</v>
      </c>
      <c r="E4">
        <v>9.3570185346659798E-2</v>
      </c>
      <c r="F4">
        <v>7.6089125131117694E-2</v>
      </c>
      <c r="G4">
        <v>2.9319284212643599</v>
      </c>
      <c r="H4">
        <v>3.36864378172483E-3</v>
      </c>
      <c r="I4">
        <f t="shared" ref="I4:I35" si="0">EXP(C4-1.96*E4)</f>
        <v>1.0404884904585132</v>
      </c>
      <c r="J4">
        <f t="shared" ref="J4:J35" si="1">EXP(C4+1.96*E4)</f>
        <v>1.5015312665994796</v>
      </c>
      <c r="K4">
        <v>5.7266947999999998E-2</v>
      </c>
    </row>
    <row r="5" spans="1:13" x14ac:dyDescent="0.2">
      <c r="A5" t="s">
        <v>16</v>
      </c>
      <c r="B5" t="s">
        <v>41</v>
      </c>
      <c r="C5">
        <v>0.51907987065037298</v>
      </c>
      <c r="D5">
        <v>1.68048067850746</v>
      </c>
      <c r="E5">
        <v>0.20427388668847599</v>
      </c>
      <c r="F5">
        <v>0.18291283723017801</v>
      </c>
      <c r="G5">
        <v>2.8378536931071801</v>
      </c>
      <c r="H5">
        <v>4.5417995803623303E-3</v>
      </c>
      <c r="I5">
        <f t="shared" si="0"/>
        <v>1.1260354954838772</v>
      </c>
      <c r="J5">
        <f t="shared" si="1"/>
        <v>2.5079274340489164</v>
      </c>
      <c r="K5">
        <v>7.7210600000000004E-2</v>
      </c>
    </row>
    <row r="6" spans="1:13" x14ac:dyDescent="0.2">
      <c r="A6" t="s">
        <v>15</v>
      </c>
      <c r="B6" t="s">
        <v>38</v>
      </c>
      <c r="C6">
        <v>-1.76378790423549E-2</v>
      </c>
      <c r="D6">
        <v>0.98251675785584203</v>
      </c>
      <c r="E6">
        <v>7.4299576899027303E-2</v>
      </c>
      <c r="F6">
        <v>6.0965693562732799E-2</v>
      </c>
      <c r="G6">
        <v>-0.28930826521649899</v>
      </c>
      <c r="H6">
        <v>0.77234548791033497</v>
      </c>
      <c r="I6">
        <f t="shared" si="0"/>
        <v>0.84936603431006286</v>
      </c>
      <c r="J6">
        <f t="shared" si="1"/>
        <v>1.1365408321886763</v>
      </c>
      <c r="K6">
        <v>0.87532488639999995</v>
      </c>
      <c r="M6" t="s">
        <v>111</v>
      </c>
    </row>
    <row r="7" spans="1:13" x14ac:dyDescent="0.2">
      <c r="A7" t="s">
        <v>21</v>
      </c>
      <c r="B7" t="s">
        <v>38</v>
      </c>
      <c r="C7">
        <v>-0.10515517590946601</v>
      </c>
      <c r="D7">
        <v>0.90018482474880801</v>
      </c>
      <c r="E7">
        <v>7.8314571723080498E-2</v>
      </c>
      <c r="F7">
        <v>7.2791172240364702E-2</v>
      </c>
      <c r="G7">
        <v>-1.44461440409604</v>
      </c>
      <c r="H7">
        <v>0.14856622457983201</v>
      </c>
      <c r="I7">
        <f t="shared" si="0"/>
        <v>0.7720918676530184</v>
      </c>
      <c r="J7">
        <f t="shared" si="1"/>
        <v>1.0495288872440376</v>
      </c>
      <c r="K7">
        <v>0.85227773771428605</v>
      </c>
      <c r="M7" t="s">
        <v>112</v>
      </c>
    </row>
    <row r="8" spans="1:13" x14ac:dyDescent="0.2">
      <c r="A8" t="s">
        <v>23</v>
      </c>
      <c r="B8" t="s">
        <v>38</v>
      </c>
      <c r="C8">
        <v>-2.9164142163744199E-2</v>
      </c>
      <c r="D8">
        <v>0.97125702715178097</v>
      </c>
      <c r="E8">
        <v>8.2126774878557796E-2</v>
      </c>
      <c r="F8">
        <v>7.6188442102241904E-2</v>
      </c>
      <c r="G8">
        <v>-0.382789585388911</v>
      </c>
      <c r="H8">
        <v>0.70187578410101104</v>
      </c>
      <c r="I8">
        <f t="shared" si="0"/>
        <v>0.82684946912957358</v>
      </c>
      <c r="J8">
        <f t="shared" si="1"/>
        <v>1.1408850679734643</v>
      </c>
      <c r="K8">
        <v>0.85227773771428605</v>
      </c>
      <c r="M8" t="s">
        <v>113</v>
      </c>
    </row>
    <row r="9" spans="1:13" x14ac:dyDescent="0.2">
      <c r="A9" t="s">
        <v>24</v>
      </c>
      <c r="B9" t="s">
        <v>38</v>
      </c>
      <c r="C9">
        <v>6.5105075351995501E-2</v>
      </c>
      <c r="D9">
        <v>1.0672711623856801</v>
      </c>
      <c r="E9">
        <v>7.7577653715193998E-2</v>
      </c>
      <c r="F9">
        <v>7.3340172287653896E-2</v>
      </c>
      <c r="G9">
        <v>0.88771369525341703</v>
      </c>
      <c r="H9">
        <v>0.37469477717713001</v>
      </c>
      <c r="I9">
        <f t="shared" si="0"/>
        <v>0.91672556536365624</v>
      </c>
      <c r="J9">
        <f t="shared" si="1"/>
        <v>1.2425395092022193</v>
      </c>
      <c r="K9">
        <v>0.85227773771428605</v>
      </c>
    </row>
    <row r="10" spans="1:13" x14ac:dyDescent="0.2">
      <c r="A10" t="s">
        <v>14</v>
      </c>
      <c r="B10" t="s">
        <v>38</v>
      </c>
      <c r="C10">
        <v>-5.9193898344342903E-2</v>
      </c>
      <c r="D10">
        <v>0.942523997595484</v>
      </c>
      <c r="E10">
        <v>7.6529106459990004E-2</v>
      </c>
      <c r="F10">
        <v>6.5032189098703994E-2</v>
      </c>
      <c r="G10">
        <v>-0.91022460053589904</v>
      </c>
      <c r="H10">
        <v>0.36270407293731</v>
      </c>
      <c r="I10">
        <f t="shared" si="0"/>
        <v>0.81124031694364651</v>
      </c>
      <c r="J10">
        <f t="shared" si="1"/>
        <v>1.0950534231215745</v>
      </c>
      <c r="K10">
        <v>0.85227773771428605</v>
      </c>
    </row>
    <row r="11" spans="1:13" ht="16" x14ac:dyDescent="0.2">
      <c r="A11" s="1" t="s">
        <v>18</v>
      </c>
      <c r="B11" t="s">
        <v>38</v>
      </c>
      <c r="C11">
        <v>3.2501149521271998E-2</v>
      </c>
      <c r="D11">
        <v>1.03303508063909</v>
      </c>
      <c r="E11">
        <v>8.4585219594413605E-2</v>
      </c>
      <c r="F11">
        <v>8.2353038459565805E-2</v>
      </c>
      <c r="G11">
        <v>0.39465634940998001</v>
      </c>
      <c r="H11">
        <v>0.69309652124489296</v>
      </c>
      <c r="I11">
        <f t="shared" si="0"/>
        <v>0.87521484914606573</v>
      </c>
      <c r="J11">
        <f t="shared" si="1"/>
        <v>1.2193137249353401</v>
      </c>
      <c r="K11">
        <v>0.85227773771428605</v>
      </c>
    </row>
    <row r="12" spans="1:13" x14ac:dyDescent="0.2">
      <c r="A12" t="s">
        <v>19</v>
      </c>
      <c r="B12" t="s">
        <v>38</v>
      </c>
      <c r="C12">
        <v>-7.4730802665569598E-2</v>
      </c>
      <c r="D12">
        <v>0.92799326602061305</v>
      </c>
      <c r="E12">
        <v>7.3627553075447896E-2</v>
      </c>
      <c r="F12">
        <v>6.9590792319764699E-2</v>
      </c>
      <c r="G12">
        <v>-1.07386049467848</v>
      </c>
      <c r="H12">
        <v>0.282885211667112</v>
      </c>
      <c r="I12">
        <f t="shared" si="0"/>
        <v>0.80328893791936518</v>
      </c>
      <c r="J12">
        <f t="shared" si="1"/>
        <v>1.0720569662146266</v>
      </c>
      <c r="K12">
        <v>0.85227773771428605</v>
      </c>
    </row>
    <row r="13" spans="1:13" x14ac:dyDescent="0.2">
      <c r="A13" t="s">
        <v>22</v>
      </c>
      <c r="B13" t="s">
        <v>38</v>
      </c>
      <c r="C13">
        <v>1.32369933179929E-2</v>
      </c>
      <c r="D13">
        <v>1.01332499015656</v>
      </c>
      <c r="E13">
        <v>7.8194429210967295E-2</v>
      </c>
      <c r="F13">
        <v>7.5649074489012494E-2</v>
      </c>
      <c r="G13">
        <v>0.17497891953609401</v>
      </c>
      <c r="H13">
        <v>0.86109619780092095</v>
      </c>
      <c r="I13">
        <f t="shared" si="0"/>
        <v>0.8693372946059138</v>
      </c>
      <c r="J13">
        <f t="shared" si="1"/>
        <v>1.1811612616266147</v>
      </c>
      <c r="K13">
        <v>0.91491471037500005</v>
      </c>
    </row>
    <row r="14" spans="1:13" x14ac:dyDescent="0.2">
      <c r="A14" t="s">
        <v>26</v>
      </c>
      <c r="B14" t="s">
        <v>38</v>
      </c>
      <c r="C14">
        <v>6.3355396700117503E-3</v>
      </c>
      <c r="D14">
        <v>1.0063556516524499</v>
      </c>
      <c r="E14">
        <v>7.7927507422193107E-2</v>
      </c>
      <c r="F14">
        <v>6.7419389229779497E-2</v>
      </c>
      <c r="G14">
        <v>9.3972071571560706E-2</v>
      </c>
      <c r="H14">
        <v>0.92513134219630599</v>
      </c>
      <c r="I14">
        <f t="shared" si="0"/>
        <v>0.8638100577812734</v>
      </c>
      <c r="J14">
        <f t="shared" si="1"/>
        <v>1.1724240630100138</v>
      </c>
      <c r="K14">
        <v>0.92513134200000002</v>
      </c>
    </row>
    <row r="15" spans="1:13" x14ac:dyDescent="0.2">
      <c r="A15" t="s">
        <v>11</v>
      </c>
      <c r="B15" t="s">
        <v>38</v>
      </c>
      <c r="C15">
        <v>4.67588711782259E-2</v>
      </c>
      <c r="D15">
        <v>1.0478693071226199</v>
      </c>
      <c r="E15">
        <v>7.5404029721966498E-2</v>
      </c>
      <c r="F15">
        <v>8.1894727350255506E-2</v>
      </c>
      <c r="G15">
        <v>0.57096314611614596</v>
      </c>
      <c r="H15">
        <v>0.56802462494611505</v>
      </c>
      <c r="I15">
        <f t="shared" si="0"/>
        <v>0.90390317911313334</v>
      </c>
      <c r="J15">
        <f t="shared" si="1"/>
        <v>1.21476515425797</v>
      </c>
      <c r="K15">
        <v>0.85227773771428605</v>
      </c>
    </row>
    <row r="16" spans="1:13" x14ac:dyDescent="0.2">
      <c r="A16" t="s">
        <v>12</v>
      </c>
      <c r="B16" t="s">
        <v>38</v>
      </c>
      <c r="C16">
        <v>0.100153345422023</v>
      </c>
      <c r="D16">
        <v>1.1053404039710999</v>
      </c>
      <c r="E16">
        <v>7.8034758394988898E-2</v>
      </c>
      <c r="F16">
        <v>7.2888326783758395E-2</v>
      </c>
      <c r="G16">
        <v>1.3740656404303699</v>
      </c>
      <c r="H16">
        <v>0.16942130520625301</v>
      </c>
      <c r="I16">
        <f t="shared" si="0"/>
        <v>0.94857465802137964</v>
      </c>
      <c r="J16">
        <f t="shared" si="1"/>
        <v>1.2880139673976552</v>
      </c>
      <c r="K16">
        <v>0.85227773771428605</v>
      </c>
    </row>
    <row r="17" spans="1:11" x14ac:dyDescent="0.2">
      <c r="A17" t="s">
        <v>13</v>
      </c>
      <c r="B17" t="s">
        <v>38</v>
      </c>
      <c r="C17">
        <v>3.1372267156914303E-2</v>
      </c>
      <c r="D17">
        <v>1.0318695635444199</v>
      </c>
      <c r="E17">
        <v>7.1519784361379499E-2</v>
      </c>
      <c r="F17">
        <v>7.0721860256514099E-2</v>
      </c>
      <c r="G17">
        <v>0.44360070624732501</v>
      </c>
      <c r="H17">
        <v>0.65733129504048404</v>
      </c>
      <c r="I17">
        <f t="shared" si="0"/>
        <v>0.89690394248220895</v>
      </c>
      <c r="J17">
        <f t="shared" si="1"/>
        <v>1.1871447384015308</v>
      </c>
      <c r="K17">
        <v>0.85227773771428605</v>
      </c>
    </row>
    <row r="18" spans="1:11" ht="16" x14ac:dyDescent="0.2">
      <c r="A18" s="1" t="s">
        <v>17</v>
      </c>
      <c r="B18" t="s">
        <v>38</v>
      </c>
      <c r="C18">
        <v>7.11122255892737E-2</v>
      </c>
      <c r="D18">
        <v>1.07370171591497</v>
      </c>
      <c r="E18">
        <v>7.2303717200457404E-2</v>
      </c>
      <c r="F18">
        <v>7.3372735018024299E-2</v>
      </c>
      <c r="G18">
        <v>0.96919142474114806</v>
      </c>
      <c r="H18">
        <v>0.33244968880691</v>
      </c>
      <c r="I18">
        <f t="shared" si="0"/>
        <v>0.93183169988677084</v>
      </c>
      <c r="J18">
        <f t="shared" si="1"/>
        <v>1.237171234782886</v>
      </c>
      <c r="K18">
        <v>0.85227773771428605</v>
      </c>
    </row>
    <row r="19" spans="1:11" x14ac:dyDescent="0.2">
      <c r="A19" t="s">
        <v>25</v>
      </c>
      <c r="B19" t="s">
        <v>38</v>
      </c>
      <c r="C19">
        <v>4.04611259165919E-2</v>
      </c>
      <c r="D19">
        <v>1.0412908296891501</v>
      </c>
      <c r="E19">
        <v>7.0934701570863901E-2</v>
      </c>
      <c r="F19">
        <v>6.7844472108143303E-2</v>
      </c>
      <c r="G19">
        <v>0.59638058428839102</v>
      </c>
      <c r="H19">
        <v>0.55092100802776001</v>
      </c>
      <c r="I19">
        <f t="shared" si="0"/>
        <v>0.90613145543762696</v>
      </c>
      <c r="J19">
        <f t="shared" si="1"/>
        <v>1.1966106964811631</v>
      </c>
      <c r="K19">
        <v>0.85227773771428605</v>
      </c>
    </row>
    <row r="20" spans="1:11" x14ac:dyDescent="0.2">
      <c r="A20" t="s">
        <v>20</v>
      </c>
      <c r="B20" t="s">
        <v>38</v>
      </c>
      <c r="C20">
        <v>-6.0367828655710103E-2</v>
      </c>
      <c r="D20">
        <v>0.94141818930344601</v>
      </c>
      <c r="E20">
        <v>8.3566962992938698E-2</v>
      </c>
      <c r="F20">
        <v>8.6860658503549806E-2</v>
      </c>
      <c r="G20">
        <v>-0.69499621227535302</v>
      </c>
      <c r="H20">
        <v>0.48705767529060201</v>
      </c>
      <c r="I20">
        <f t="shared" si="0"/>
        <v>0.79918799253052109</v>
      </c>
      <c r="J20">
        <f t="shared" si="1"/>
        <v>1.1089608645709617</v>
      </c>
      <c r="K20">
        <v>0.85227773771428605</v>
      </c>
    </row>
    <row r="21" spans="1:11" x14ac:dyDescent="0.2">
      <c r="A21" t="s">
        <v>10</v>
      </c>
      <c r="B21" t="s">
        <v>38</v>
      </c>
      <c r="C21">
        <v>-3.5711881186946001E-2</v>
      </c>
      <c r="D21">
        <v>0.96491826454192797</v>
      </c>
      <c r="E21">
        <v>7.4219365827971701E-2</v>
      </c>
      <c r="F21">
        <v>7.3928710586329396E-2</v>
      </c>
      <c r="G21">
        <v>-0.48305835315826201</v>
      </c>
      <c r="H21">
        <v>0.62905430380661098</v>
      </c>
      <c r="I21">
        <f t="shared" si="0"/>
        <v>0.83428364025851764</v>
      </c>
      <c r="J21">
        <f t="shared" si="1"/>
        <v>1.1160080484834858</v>
      </c>
      <c r="K21">
        <v>0.85227773771428605</v>
      </c>
    </row>
    <row r="22" spans="1:11" x14ac:dyDescent="0.2">
      <c r="A22" t="s">
        <v>14</v>
      </c>
      <c r="B22" t="s">
        <v>41</v>
      </c>
      <c r="C22">
        <v>0.141089592131319</v>
      </c>
      <c r="D22">
        <v>1.15152781119425</v>
      </c>
      <c r="E22">
        <v>0.175929367571587</v>
      </c>
      <c r="F22">
        <v>0.14893622803571299</v>
      </c>
      <c r="G22">
        <v>0.94731546509615405</v>
      </c>
      <c r="H22">
        <v>0.343478052652192</v>
      </c>
      <c r="I22">
        <f t="shared" si="0"/>
        <v>0.81568097024002395</v>
      </c>
      <c r="J22">
        <f t="shared" si="1"/>
        <v>1.6256555544793667</v>
      </c>
      <c r="K22">
        <v>0.65473511849999999</v>
      </c>
    </row>
    <row r="23" spans="1:11" x14ac:dyDescent="0.2">
      <c r="A23" t="s">
        <v>15</v>
      </c>
      <c r="B23" t="s">
        <v>41</v>
      </c>
      <c r="C23">
        <v>0.39103862805965101</v>
      </c>
      <c r="D23">
        <v>1.4785156244998301</v>
      </c>
      <c r="E23">
        <v>0.17476503935253401</v>
      </c>
      <c r="F23">
        <v>0.16170940952558399</v>
      </c>
      <c r="G23">
        <v>2.4181563039953198</v>
      </c>
      <c r="H23">
        <v>1.55993744502107E-2</v>
      </c>
      <c r="I23">
        <f t="shared" si="0"/>
        <v>1.049694480554473</v>
      </c>
      <c r="J23">
        <f t="shared" si="1"/>
        <v>2.0825187636839151</v>
      </c>
      <c r="K23">
        <v>0.13259467899999999</v>
      </c>
    </row>
    <row r="24" spans="1:11" x14ac:dyDescent="0.2">
      <c r="A24" t="s">
        <v>16</v>
      </c>
      <c r="B24" t="s">
        <v>42</v>
      </c>
      <c r="C24">
        <v>0.14311163724436901</v>
      </c>
      <c r="D24">
        <v>1.1538586080714801</v>
      </c>
      <c r="E24">
        <v>0.105753003632091</v>
      </c>
      <c r="F24">
        <v>9.3701823853621496E-2</v>
      </c>
      <c r="G24">
        <v>1.5273089824583801</v>
      </c>
      <c r="H24">
        <v>0.126684196924092</v>
      </c>
      <c r="I24">
        <f t="shared" si="0"/>
        <v>0.93785094497931543</v>
      </c>
      <c r="J24">
        <f t="shared" si="1"/>
        <v>1.419617578409553</v>
      </c>
      <c r="K24">
        <v>0.83776269733333297</v>
      </c>
    </row>
    <row r="25" spans="1:11" x14ac:dyDescent="0.2">
      <c r="A25" t="s">
        <v>10</v>
      </c>
      <c r="B25" t="s">
        <v>41</v>
      </c>
      <c r="C25">
        <v>7.7608091547258007E-2</v>
      </c>
      <c r="D25">
        <v>1.0806990405768799</v>
      </c>
      <c r="E25">
        <v>0.182421958704304</v>
      </c>
      <c r="F25">
        <v>0.20737777279226699</v>
      </c>
      <c r="G25">
        <v>0.37423534114718698</v>
      </c>
      <c r="H25">
        <v>0.70822923272021598</v>
      </c>
      <c r="I25">
        <f t="shared" si="0"/>
        <v>0.7558298853412263</v>
      </c>
      <c r="J25">
        <f t="shared" si="1"/>
        <v>1.5452027486006579</v>
      </c>
      <c r="K25">
        <v>0.70822923299999996</v>
      </c>
    </row>
    <row r="26" spans="1:11" x14ac:dyDescent="0.2">
      <c r="A26" t="s">
        <v>11</v>
      </c>
      <c r="B26" t="s">
        <v>41</v>
      </c>
      <c r="C26">
        <v>9.3874422597877594E-2</v>
      </c>
      <c r="D26">
        <v>1.0984218002998101</v>
      </c>
      <c r="E26">
        <v>0.17690787936220501</v>
      </c>
      <c r="F26">
        <v>0.17119998970250599</v>
      </c>
      <c r="G26">
        <v>0.54833194067945301</v>
      </c>
      <c r="H26">
        <v>0.58346399941184601</v>
      </c>
      <c r="I26">
        <f t="shared" si="0"/>
        <v>0.77657269579288035</v>
      </c>
      <c r="J26">
        <f t="shared" si="1"/>
        <v>1.5536606655247058</v>
      </c>
      <c r="K26">
        <v>0.66125919886666695</v>
      </c>
    </row>
    <row r="27" spans="1:11" x14ac:dyDescent="0.2">
      <c r="A27" t="s">
        <v>12</v>
      </c>
      <c r="B27" t="s">
        <v>41</v>
      </c>
      <c r="C27">
        <v>0.10669422771338199</v>
      </c>
      <c r="D27">
        <v>1.11259400205001</v>
      </c>
      <c r="E27">
        <v>0.17687191831812399</v>
      </c>
      <c r="F27">
        <v>0.188810663106317</v>
      </c>
      <c r="G27">
        <v>0.56508581643667199</v>
      </c>
      <c r="H27">
        <v>0.572015395323904</v>
      </c>
      <c r="I27">
        <f t="shared" si="0"/>
        <v>0.7866477376808948</v>
      </c>
      <c r="J27">
        <f t="shared" si="1"/>
        <v>1.5735955931774404</v>
      </c>
      <c r="K27">
        <v>0.66125919886666695</v>
      </c>
    </row>
    <row r="28" spans="1:11" x14ac:dyDescent="0.2">
      <c r="A28" t="s">
        <v>13</v>
      </c>
      <c r="B28" t="s">
        <v>41</v>
      </c>
      <c r="C28">
        <v>0.10586960342690099</v>
      </c>
      <c r="D28">
        <v>1.11167690819583</v>
      </c>
      <c r="E28">
        <v>0.15999228273952801</v>
      </c>
      <c r="F28">
        <v>0.17222584974563299</v>
      </c>
      <c r="G28">
        <v>0.61471378183509595</v>
      </c>
      <c r="H28">
        <v>0.53874375661632101</v>
      </c>
      <c r="I28">
        <f t="shared" si="0"/>
        <v>0.81243832874462008</v>
      </c>
      <c r="J28">
        <f t="shared" si="1"/>
        <v>1.5211315179152554</v>
      </c>
      <c r="K28">
        <v>0.66125919886666695</v>
      </c>
    </row>
    <row r="29" spans="1:11" x14ac:dyDescent="0.2">
      <c r="A29" t="s">
        <v>14</v>
      </c>
      <c r="B29" t="s">
        <v>42</v>
      </c>
      <c r="C29">
        <v>-0.104161824726381</v>
      </c>
      <c r="D29">
        <v>0.90107946868370803</v>
      </c>
      <c r="E29">
        <v>8.5044994167450594E-2</v>
      </c>
      <c r="F29">
        <v>7.1974648694103693E-2</v>
      </c>
      <c r="G29">
        <v>-1.4472015718906099</v>
      </c>
      <c r="H29">
        <v>0.14784047644173001</v>
      </c>
      <c r="I29">
        <f t="shared" si="0"/>
        <v>0.76273088731920069</v>
      </c>
      <c r="J29">
        <f t="shared" si="1"/>
        <v>1.0645225234513378</v>
      </c>
      <c r="K29">
        <v>0.83776269733333297</v>
      </c>
    </row>
    <row r="30" spans="1:11" ht="16" x14ac:dyDescent="0.2">
      <c r="A30" s="1" t="s">
        <v>17</v>
      </c>
      <c r="B30" t="s">
        <v>41</v>
      </c>
      <c r="C30">
        <v>0.11799433234114801</v>
      </c>
      <c r="D30">
        <v>1.1252377338856701</v>
      </c>
      <c r="E30">
        <v>0.16841061589770201</v>
      </c>
      <c r="F30">
        <v>0.18783060165843399</v>
      </c>
      <c r="G30">
        <v>0.62819546601739495</v>
      </c>
      <c r="H30">
        <v>0.52987590010415198</v>
      </c>
      <c r="I30">
        <f t="shared" si="0"/>
        <v>0.80889150994330594</v>
      </c>
      <c r="J30">
        <f t="shared" si="1"/>
        <v>1.565302568015448</v>
      </c>
      <c r="K30">
        <v>0.66125919886666695</v>
      </c>
    </row>
    <row r="31" spans="1:11" ht="16" x14ac:dyDescent="0.2">
      <c r="A31" s="1" t="s">
        <v>18</v>
      </c>
      <c r="B31" t="s">
        <v>41</v>
      </c>
      <c r="C31">
        <v>0.16811397644967699</v>
      </c>
      <c r="D31">
        <v>1.1830714452467199</v>
      </c>
      <c r="E31">
        <v>0.196026860066389</v>
      </c>
      <c r="F31">
        <v>0.189588173431465</v>
      </c>
      <c r="G31">
        <v>0.88673240216879501</v>
      </c>
      <c r="H31">
        <v>0.37522298903318702</v>
      </c>
      <c r="I31">
        <f t="shared" si="0"/>
        <v>0.80565580447305452</v>
      </c>
      <c r="J31">
        <f t="shared" si="1"/>
        <v>1.7372903376195861</v>
      </c>
      <c r="K31">
        <v>0.65473511849999999</v>
      </c>
    </row>
    <row r="32" spans="1:11" x14ac:dyDescent="0.2">
      <c r="A32" t="s">
        <v>19</v>
      </c>
      <c r="B32" t="s">
        <v>41</v>
      </c>
      <c r="C32">
        <v>-0.18834000076736701</v>
      </c>
      <c r="D32">
        <v>0.82833302548508903</v>
      </c>
      <c r="E32">
        <v>0.174594053996183</v>
      </c>
      <c r="F32">
        <v>0.16995207128309001</v>
      </c>
      <c r="G32">
        <v>-1.1081947948351101</v>
      </c>
      <c r="H32">
        <v>0.26777769831777898</v>
      </c>
      <c r="I32">
        <f t="shared" si="0"/>
        <v>0.58828465175433087</v>
      </c>
      <c r="J32">
        <f t="shared" si="1"/>
        <v>1.1663326572657422</v>
      </c>
      <c r="K32">
        <v>0.65473511849999999</v>
      </c>
    </row>
    <row r="33" spans="1:11" x14ac:dyDescent="0.2">
      <c r="A33" t="s">
        <v>20</v>
      </c>
      <c r="B33" t="s">
        <v>41</v>
      </c>
      <c r="C33">
        <v>-8.7267061647590696E-2</v>
      </c>
      <c r="D33">
        <v>0.91643231902436095</v>
      </c>
      <c r="E33">
        <v>0.19204449193477399</v>
      </c>
      <c r="F33">
        <v>0.18825271996737</v>
      </c>
      <c r="G33">
        <v>-0.46356335070598997</v>
      </c>
      <c r="H33">
        <v>0.64296061703715901</v>
      </c>
      <c r="I33">
        <f t="shared" si="0"/>
        <v>0.62896839759590106</v>
      </c>
      <c r="J33">
        <f t="shared" si="1"/>
        <v>1.3352788447917423</v>
      </c>
      <c r="K33">
        <v>0.68314565556249995</v>
      </c>
    </row>
    <row r="34" spans="1:11" x14ac:dyDescent="0.2">
      <c r="A34" t="s">
        <v>21</v>
      </c>
      <c r="B34" t="s">
        <v>41</v>
      </c>
      <c r="C34">
        <v>-0.39016731928904802</v>
      </c>
      <c r="D34">
        <v>0.67694359930010595</v>
      </c>
      <c r="E34">
        <v>0.19074049724380501</v>
      </c>
      <c r="F34">
        <v>0.18011346864067401</v>
      </c>
      <c r="G34">
        <v>-2.1662306668882798</v>
      </c>
      <c r="H34">
        <v>3.0293564809236902E-2</v>
      </c>
      <c r="I34">
        <f t="shared" si="0"/>
        <v>0.46579079012808738</v>
      </c>
      <c r="J34">
        <f t="shared" si="1"/>
        <v>0.98381643936619612</v>
      </c>
      <c r="K34">
        <v>0.17166353500000001</v>
      </c>
    </row>
    <row r="35" spans="1:11" x14ac:dyDescent="0.2">
      <c r="A35" t="s">
        <v>23</v>
      </c>
      <c r="B35" t="s">
        <v>41</v>
      </c>
      <c r="C35">
        <v>-0.32252359238756201</v>
      </c>
      <c r="D35">
        <v>0.72431884319446904</v>
      </c>
      <c r="E35">
        <v>0.18919633983015</v>
      </c>
      <c r="F35">
        <v>0.17260489943429599</v>
      </c>
      <c r="G35">
        <v>-1.8685656864006599</v>
      </c>
      <c r="H35">
        <v>6.1683263430121198E-2</v>
      </c>
      <c r="I35">
        <f t="shared" si="0"/>
        <v>0.49989939117613813</v>
      </c>
      <c r="J35">
        <f t="shared" si="1"/>
        <v>1.0494867484679911</v>
      </c>
      <c r="K35">
        <v>0.20972309419999999</v>
      </c>
    </row>
    <row r="36" spans="1:11" x14ac:dyDescent="0.2">
      <c r="A36" t="s">
        <v>24</v>
      </c>
      <c r="B36" t="s">
        <v>41</v>
      </c>
      <c r="C36">
        <v>0.31323256513648201</v>
      </c>
      <c r="D36">
        <v>1.3678396058442299</v>
      </c>
      <c r="E36">
        <v>0.18421366187706301</v>
      </c>
      <c r="F36">
        <v>0.160856009647875</v>
      </c>
      <c r="G36">
        <v>1.94728543759211</v>
      </c>
      <c r="H36">
        <v>5.1500523586480502E-2</v>
      </c>
      <c r="I36">
        <f t="shared" ref="I36:I54" si="2">EXP(C36-1.96*E36)</f>
        <v>0.95329944455042492</v>
      </c>
      <c r="J36">
        <f t="shared" ref="J36:J54" si="3">EXP(C36+1.96*E36)</f>
        <v>1.9626416421531256</v>
      </c>
      <c r="K36">
        <v>0.20972309419999999</v>
      </c>
    </row>
    <row r="37" spans="1:11" x14ac:dyDescent="0.2">
      <c r="A37" t="s">
        <v>25</v>
      </c>
      <c r="B37" t="s">
        <v>41</v>
      </c>
      <c r="C37">
        <v>0.11707896432644101</v>
      </c>
      <c r="D37">
        <v>1.1242081985288801</v>
      </c>
      <c r="E37">
        <v>0.15737756530286101</v>
      </c>
      <c r="F37">
        <v>0.15428656166006099</v>
      </c>
      <c r="G37">
        <v>0.75884097141526197</v>
      </c>
      <c r="H37">
        <v>0.44794769326452899</v>
      </c>
      <c r="I37">
        <f t="shared" si="2"/>
        <v>0.8258178390111266</v>
      </c>
      <c r="J37">
        <f t="shared" si="3"/>
        <v>1.5304150793750582</v>
      </c>
      <c r="K37">
        <v>0.66125919886666695</v>
      </c>
    </row>
    <row r="38" spans="1:11" x14ac:dyDescent="0.2">
      <c r="A38" t="s">
        <v>15</v>
      </c>
      <c r="B38" t="s">
        <v>42</v>
      </c>
      <c r="C38">
        <v>-0.112304665463396</v>
      </c>
      <c r="D38">
        <v>0.89377191458119698</v>
      </c>
      <c r="E38">
        <v>8.2594204620134004E-2</v>
      </c>
      <c r="F38">
        <v>6.7281867984472901E-2</v>
      </c>
      <c r="G38">
        <v>-1.6691668770152599</v>
      </c>
      <c r="H38">
        <v>9.5084312475055596E-2</v>
      </c>
      <c r="I38">
        <f t="shared" si="2"/>
        <v>0.76018815306567256</v>
      </c>
      <c r="J38">
        <f t="shared" si="3"/>
        <v>1.0508296295760973</v>
      </c>
      <c r="K38">
        <v>0.83776269733333297</v>
      </c>
    </row>
    <row r="39" spans="1:11" x14ac:dyDescent="0.2">
      <c r="A39" t="s">
        <v>22</v>
      </c>
      <c r="B39" t="s">
        <v>41</v>
      </c>
      <c r="C39">
        <v>-0.132080573381784</v>
      </c>
      <c r="D39">
        <v>0.87627038816636105</v>
      </c>
      <c r="E39">
        <v>0.17629349306042499</v>
      </c>
      <c r="F39">
        <v>0.15208459886905301</v>
      </c>
      <c r="G39">
        <v>-0.86846777625068206</v>
      </c>
      <c r="H39">
        <v>0.38513830544396399</v>
      </c>
      <c r="I39">
        <f t="shared" si="2"/>
        <v>0.6202604430076758</v>
      </c>
      <c r="J39">
        <f t="shared" si="3"/>
        <v>1.2379473845758733</v>
      </c>
      <c r="K39">
        <v>0.65473511849999999</v>
      </c>
    </row>
    <row r="40" spans="1:11" x14ac:dyDescent="0.2">
      <c r="A40" t="s">
        <v>26</v>
      </c>
      <c r="B40" t="s">
        <v>41</v>
      </c>
      <c r="C40">
        <v>0.137947960357864</v>
      </c>
      <c r="D40">
        <v>1.14791581159177</v>
      </c>
      <c r="E40">
        <v>0.17564270182729499</v>
      </c>
      <c r="F40">
        <v>0.154899131181442</v>
      </c>
      <c r="G40">
        <v>0.89056639185586195</v>
      </c>
      <c r="H40">
        <v>0.37316183590345597</v>
      </c>
      <c r="I40">
        <f t="shared" si="2"/>
        <v>0.81357941538645717</v>
      </c>
      <c r="J40">
        <f t="shared" si="3"/>
        <v>1.6196460795120491</v>
      </c>
      <c r="K40">
        <v>0.65473511849999999</v>
      </c>
    </row>
    <row r="41" spans="1:11" x14ac:dyDescent="0.2">
      <c r="A41" t="s">
        <v>10</v>
      </c>
      <c r="B41" t="s">
        <v>42</v>
      </c>
      <c r="C41">
        <v>-5.2760342962722397E-2</v>
      </c>
      <c r="D41">
        <v>0.948607325663817</v>
      </c>
      <c r="E41">
        <v>8.1289185745214806E-2</v>
      </c>
      <c r="F41">
        <v>7.8388642781835799E-2</v>
      </c>
      <c r="G41">
        <v>-0.67306105948995998</v>
      </c>
      <c r="H41">
        <v>0.50090844619905595</v>
      </c>
      <c r="I41">
        <f t="shared" si="2"/>
        <v>0.80889420177291094</v>
      </c>
      <c r="J41">
        <f t="shared" si="3"/>
        <v>1.1124518587607386</v>
      </c>
      <c r="K41">
        <v>0.92873395907142897</v>
      </c>
    </row>
    <row r="42" spans="1:11" x14ac:dyDescent="0.2">
      <c r="A42" t="s">
        <v>11</v>
      </c>
      <c r="B42" t="s">
        <v>42</v>
      </c>
      <c r="C42">
        <v>3.6717177526822103E-2</v>
      </c>
      <c r="D42">
        <v>1.0373995794294699</v>
      </c>
      <c r="E42">
        <v>8.3780411187727194E-2</v>
      </c>
      <c r="F42">
        <v>8.8331679285921297E-2</v>
      </c>
      <c r="G42">
        <v>0.41567394420264703</v>
      </c>
      <c r="H42">
        <v>0.67764861000744203</v>
      </c>
      <c r="I42">
        <f t="shared" si="2"/>
        <v>0.88030008108809299</v>
      </c>
      <c r="J42">
        <f t="shared" si="3"/>
        <v>1.2225352587383778</v>
      </c>
      <c r="K42">
        <v>0.92873395907142897</v>
      </c>
    </row>
    <row r="43" spans="1:11" x14ac:dyDescent="0.2">
      <c r="A43" t="s">
        <v>12</v>
      </c>
      <c r="B43" t="s">
        <v>42</v>
      </c>
      <c r="C43">
        <v>9.4132412380284594E-2</v>
      </c>
      <c r="D43">
        <v>1.0987052184589901</v>
      </c>
      <c r="E43">
        <v>8.6711091979979907E-2</v>
      </c>
      <c r="F43">
        <v>8.0716755076366997E-2</v>
      </c>
      <c r="G43">
        <v>1.1662065985088801</v>
      </c>
      <c r="H43">
        <v>0.24353092535892501</v>
      </c>
      <c r="I43">
        <f t="shared" si="2"/>
        <v>0.92698181755147235</v>
      </c>
      <c r="J43">
        <f t="shared" si="3"/>
        <v>1.3022403829425468</v>
      </c>
      <c r="K43">
        <v>0.92873395907142897</v>
      </c>
    </row>
    <row r="44" spans="1:11" ht="16" x14ac:dyDescent="0.2">
      <c r="A44" s="2" t="s">
        <v>17</v>
      </c>
      <c r="B44" t="s">
        <v>42</v>
      </c>
      <c r="C44">
        <v>5.3162210919071501E-2</v>
      </c>
      <c r="D44">
        <v>1.0546006989942101</v>
      </c>
      <c r="E44">
        <v>8.0317034082365804E-2</v>
      </c>
      <c r="F44">
        <v>7.6854314582628994E-2</v>
      </c>
      <c r="G44">
        <v>0.69172708400014105</v>
      </c>
      <c r="H44">
        <v>0.489108735009116</v>
      </c>
      <c r="I44">
        <f t="shared" si="2"/>
        <v>0.90099175182553581</v>
      </c>
      <c r="J44">
        <f t="shared" si="3"/>
        <v>1.2343982417881725</v>
      </c>
      <c r="K44">
        <v>0.92873395907142897</v>
      </c>
    </row>
    <row r="45" spans="1:11" x14ac:dyDescent="0.2">
      <c r="A45" t="s">
        <v>19</v>
      </c>
      <c r="B45" t="s">
        <v>42</v>
      </c>
      <c r="C45">
        <v>-5.4077005902191798E-2</v>
      </c>
      <c r="D45">
        <v>0.94735915144669303</v>
      </c>
      <c r="E45">
        <v>8.1373785532069101E-2</v>
      </c>
      <c r="F45">
        <v>7.6459484045292E-2</v>
      </c>
      <c r="G45">
        <v>-0.70726354719001805</v>
      </c>
      <c r="H45">
        <v>0.479402714270176</v>
      </c>
      <c r="I45">
        <f t="shared" si="2"/>
        <v>0.80769592192398054</v>
      </c>
      <c r="J45">
        <f t="shared" si="3"/>
        <v>1.1111723328897385</v>
      </c>
      <c r="K45">
        <v>0.92873395907142897</v>
      </c>
    </row>
    <row r="46" spans="1:11" x14ac:dyDescent="0.2">
      <c r="A46" t="s">
        <v>20</v>
      </c>
      <c r="B46" t="s">
        <v>42</v>
      </c>
      <c r="C46">
        <v>-6.03316066757206E-2</v>
      </c>
      <c r="D46">
        <v>0.94145228995185304</v>
      </c>
      <c r="E46">
        <v>9.3199507058796802E-2</v>
      </c>
      <c r="F46">
        <v>9.5997017456715794E-2</v>
      </c>
      <c r="G46">
        <v>-0.62847376172831204</v>
      </c>
      <c r="H46">
        <v>0.52969362981172496</v>
      </c>
      <c r="I46">
        <f t="shared" si="2"/>
        <v>0.78426944289676104</v>
      </c>
      <c r="J46">
        <f t="shared" si="3"/>
        <v>1.1301376360933422</v>
      </c>
      <c r="K46">
        <v>0.92873395907142897</v>
      </c>
    </row>
    <row r="47" spans="1:11" x14ac:dyDescent="0.2">
      <c r="A47" t="s">
        <v>21</v>
      </c>
      <c r="B47" t="s">
        <v>42</v>
      </c>
      <c r="C47">
        <v>-4.5777721196086099E-2</v>
      </c>
      <c r="D47">
        <v>0.95525427137079899</v>
      </c>
      <c r="E47">
        <v>8.5691947441553007E-2</v>
      </c>
      <c r="F47">
        <v>8.2280872512491804E-2</v>
      </c>
      <c r="G47">
        <v>-0.55635920959802798</v>
      </c>
      <c r="H47">
        <v>0.57796531797494799</v>
      </c>
      <c r="I47">
        <f t="shared" si="2"/>
        <v>0.8075632181803224</v>
      </c>
      <c r="J47">
        <f t="shared" si="3"/>
        <v>1.1299557761289718</v>
      </c>
      <c r="K47">
        <v>0.92873395907142897</v>
      </c>
    </row>
    <row r="48" spans="1:11" x14ac:dyDescent="0.2">
      <c r="A48" t="s">
        <v>22</v>
      </c>
      <c r="B48" t="s">
        <v>42</v>
      </c>
      <c r="C48">
        <v>4.1808622530157498E-2</v>
      </c>
      <c r="D48">
        <v>1.04269491134107</v>
      </c>
      <c r="E48">
        <v>8.7655801175194101E-2</v>
      </c>
      <c r="F48">
        <v>9.0958670436182998E-2</v>
      </c>
      <c r="G48">
        <v>0.45964416948564102</v>
      </c>
      <c r="H48">
        <v>0.64577164963302902</v>
      </c>
      <c r="I48">
        <f t="shared" si="2"/>
        <v>0.87809828669067835</v>
      </c>
      <c r="J48">
        <f t="shared" si="3"/>
        <v>1.2381446298386245</v>
      </c>
      <c r="K48">
        <v>0.92873395907142897</v>
      </c>
    </row>
    <row r="49" spans="1:11" x14ac:dyDescent="0.2">
      <c r="A49" t="s">
        <v>23</v>
      </c>
      <c r="B49" t="s">
        <v>42</v>
      </c>
      <c r="C49">
        <v>3.9627867156724297E-2</v>
      </c>
      <c r="D49">
        <v>1.04042352637796</v>
      </c>
      <c r="E49">
        <v>9.1221443611334704E-2</v>
      </c>
      <c r="F49">
        <v>8.6865955818806503E-2</v>
      </c>
      <c r="G49">
        <v>0.45619560371135498</v>
      </c>
      <c r="H49">
        <v>0.64824932649383205</v>
      </c>
      <c r="I49">
        <f t="shared" si="2"/>
        <v>0.87008344136161231</v>
      </c>
      <c r="J49">
        <f t="shared" si="3"/>
        <v>1.2441118435109533</v>
      </c>
      <c r="K49">
        <v>0.92873395907142897</v>
      </c>
    </row>
    <row r="50" spans="1:11" x14ac:dyDescent="0.2">
      <c r="A50" t="s">
        <v>25</v>
      </c>
      <c r="B50" t="s">
        <v>42</v>
      </c>
      <c r="C50">
        <v>2.62654930319157E-2</v>
      </c>
      <c r="D50">
        <v>1.02661347101845</v>
      </c>
      <c r="E50">
        <v>7.9620394022078503E-2</v>
      </c>
      <c r="F50">
        <v>7.4110487207998496E-2</v>
      </c>
      <c r="G50">
        <v>0.35440993604857801</v>
      </c>
      <c r="H50">
        <v>0.72303168930946704</v>
      </c>
      <c r="I50">
        <f t="shared" si="2"/>
        <v>0.87827942940770409</v>
      </c>
      <c r="J50">
        <f t="shared" si="3"/>
        <v>1.1999998902254869</v>
      </c>
      <c r="K50">
        <v>0.92873395907142897</v>
      </c>
    </row>
    <row r="51" spans="1:11" x14ac:dyDescent="0.2">
      <c r="A51" t="s">
        <v>26</v>
      </c>
      <c r="B51" t="s">
        <v>42</v>
      </c>
      <c r="C51">
        <v>-2.3398508812559698E-2</v>
      </c>
      <c r="D51">
        <v>0.97687311365017504</v>
      </c>
      <c r="E51">
        <v>8.7082413646113202E-2</v>
      </c>
      <c r="F51">
        <v>7.8221487000557602E-2</v>
      </c>
      <c r="G51">
        <v>-0.29913147537572299</v>
      </c>
      <c r="H51">
        <v>0.76483973127279503</v>
      </c>
      <c r="I51">
        <f t="shared" si="2"/>
        <v>0.82359198169144265</v>
      </c>
      <c r="J51">
        <f t="shared" si="3"/>
        <v>1.1586818490057953</v>
      </c>
      <c r="K51">
        <v>0.92873395907142897</v>
      </c>
    </row>
    <row r="52" spans="1:11" x14ac:dyDescent="0.2">
      <c r="A52" t="s">
        <v>13</v>
      </c>
      <c r="B52" t="s">
        <v>42</v>
      </c>
      <c r="C52">
        <v>1.6169926139474801E-2</v>
      </c>
      <c r="D52">
        <v>1.0163013669019501</v>
      </c>
      <c r="E52">
        <v>8.0168380452645904E-2</v>
      </c>
      <c r="F52">
        <v>7.4745277435077098E-2</v>
      </c>
      <c r="G52">
        <v>0.21633374969435101</v>
      </c>
      <c r="H52">
        <v>0.82872760342074203</v>
      </c>
      <c r="I52">
        <f t="shared" si="2"/>
        <v>0.86852396550535937</v>
      </c>
      <c r="J52">
        <f t="shared" si="3"/>
        <v>1.1892227611310495</v>
      </c>
      <c r="K52">
        <v>0.93922461673333302</v>
      </c>
    </row>
    <row r="53" spans="1:11" ht="16" x14ac:dyDescent="0.2">
      <c r="A53" s="2" t="s">
        <v>18</v>
      </c>
      <c r="B53" t="s">
        <v>42</v>
      </c>
      <c r="C53">
        <v>3.4244829045182801E-3</v>
      </c>
      <c r="D53">
        <v>1.0034303531450299</v>
      </c>
      <c r="E53">
        <v>9.4120642899950299E-2</v>
      </c>
      <c r="F53">
        <v>8.9650782889313899E-2</v>
      </c>
      <c r="G53">
        <v>3.8198025651892703E-2</v>
      </c>
      <c r="H53">
        <v>0.96952979505030301</v>
      </c>
      <c r="I53">
        <f t="shared" si="2"/>
        <v>0.83439198822661309</v>
      </c>
      <c r="J53">
        <f t="shared" si="3"/>
        <v>1.2067139759488068</v>
      </c>
      <c r="K53">
        <v>0.96952979500000003</v>
      </c>
    </row>
    <row r="54" spans="1:11" x14ac:dyDescent="0.2">
      <c r="A54" t="s">
        <v>24</v>
      </c>
      <c r="B54" t="s">
        <v>42</v>
      </c>
      <c r="C54">
        <v>6.5889232605024998E-3</v>
      </c>
      <c r="D54">
        <v>1.0066106779691599</v>
      </c>
      <c r="E54">
        <v>8.6102983445339495E-2</v>
      </c>
      <c r="F54">
        <v>8.5511955822979602E-2</v>
      </c>
      <c r="G54">
        <v>7.7052655351988394E-2</v>
      </c>
      <c r="H54">
        <v>0.93858165652443404</v>
      </c>
      <c r="I54">
        <f t="shared" si="2"/>
        <v>0.85029415531129993</v>
      </c>
      <c r="J54">
        <f t="shared" si="3"/>
        <v>1.1916641443108149</v>
      </c>
      <c r="K54">
        <v>0.96952979500000003</v>
      </c>
    </row>
  </sheetData>
  <autoFilter ref="A3:A54" xr:uid="{D34AE66D-0AF1-B240-B3D8-DA87507057CE}"/>
  <sortState xmlns:xlrd2="http://schemas.microsoft.com/office/spreadsheetml/2017/richdata2" ref="A12:K58">
    <sortCondition ref="B1:B58"/>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DA2A7-CD31-B141-9437-91D785297974}">
  <dimension ref="A1:K54"/>
  <sheetViews>
    <sheetView workbookViewId="0"/>
  </sheetViews>
  <sheetFormatPr baseColWidth="10" defaultRowHeight="15" x14ac:dyDescent="0.2"/>
  <cols>
    <col min="1" max="1" width="14" customWidth="1"/>
    <col min="2" max="2" width="11.83203125" customWidth="1"/>
  </cols>
  <sheetData>
    <row r="1" spans="1:11" ht="16" x14ac:dyDescent="0.2">
      <c r="A1" s="13" t="s">
        <v>172</v>
      </c>
    </row>
    <row r="3" spans="1:11" x14ac:dyDescent="0.2">
      <c r="A3" t="s">
        <v>7</v>
      </c>
      <c r="B3" t="s">
        <v>8</v>
      </c>
      <c r="C3" t="s">
        <v>0</v>
      </c>
      <c r="D3" t="s">
        <v>1</v>
      </c>
      <c r="E3" t="s">
        <v>2</v>
      </c>
      <c r="F3" t="s">
        <v>3</v>
      </c>
      <c r="G3" t="s">
        <v>4</v>
      </c>
      <c r="H3" t="s">
        <v>5</v>
      </c>
      <c r="I3" t="s">
        <v>6</v>
      </c>
    </row>
    <row r="4" spans="1:11" x14ac:dyDescent="0.2">
      <c r="A4" s="3" t="s">
        <v>16</v>
      </c>
      <c r="B4" s="3" t="s">
        <v>44</v>
      </c>
      <c r="C4" s="3">
        <v>0.63997314099782399</v>
      </c>
      <c r="D4" s="3">
        <v>1.89642994240495</v>
      </c>
      <c r="E4" s="3">
        <v>0.18301986039486101</v>
      </c>
      <c r="F4" s="3">
        <v>0.15750999377139399</v>
      </c>
      <c r="G4" s="3">
        <v>4.0630637185260996</v>
      </c>
      <c r="H4" s="3">
        <v>4.8432801718849497E-5</v>
      </c>
      <c r="I4" s="3">
        <v>8.2335760000000003E-4</v>
      </c>
    </row>
    <row r="5" spans="1:11" x14ac:dyDescent="0.2">
      <c r="A5" s="3" t="s">
        <v>16</v>
      </c>
      <c r="B5" s="3" t="s">
        <v>43</v>
      </c>
      <c r="C5" s="3">
        <v>0.30512989576432697</v>
      </c>
      <c r="D5" s="3">
        <v>1.3568012342935001</v>
      </c>
      <c r="E5" s="3">
        <v>8.5573253865073903E-2</v>
      </c>
      <c r="F5" s="3">
        <v>8.1723230740337993E-2</v>
      </c>
      <c r="G5" s="3">
        <v>3.7336983988534</v>
      </c>
      <c r="H5" s="3">
        <v>1.8868842973863899E-4</v>
      </c>
      <c r="I5" s="3">
        <v>3.2076959999999999E-3</v>
      </c>
      <c r="K5" t="s">
        <v>114</v>
      </c>
    </row>
    <row r="6" spans="1:11" x14ac:dyDescent="0.2">
      <c r="A6" t="s">
        <v>15</v>
      </c>
      <c r="B6" t="s">
        <v>44</v>
      </c>
      <c r="C6">
        <v>0.35709230065788</v>
      </c>
      <c r="D6">
        <v>1.4291677768922599</v>
      </c>
      <c r="E6">
        <v>0.16932461699772999</v>
      </c>
      <c r="F6">
        <v>0.15024295428711901</v>
      </c>
      <c r="G6">
        <v>2.37676570160798</v>
      </c>
      <c r="H6">
        <v>1.74651778421826E-2</v>
      </c>
      <c r="I6">
        <v>9.8969342000000002E-2</v>
      </c>
      <c r="K6" t="s">
        <v>115</v>
      </c>
    </row>
    <row r="7" spans="1:11" x14ac:dyDescent="0.2">
      <c r="A7" t="s">
        <v>21</v>
      </c>
      <c r="B7" t="s">
        <v>44</v>
      </c>
      <c r="C7">
        <v>-0.35421958229982897</v>
      </c>
      <c r="D7">
        <v>0.70172086495556896</v>
      </c>
      <c r="E7">
        <v>0.17362921451541599</v>
      </c>
      <c r="F7">
        <v>0.14067172518898799</v>
      </c>
      <c r="G7">
        <v>-2.51805813729765</v>
      </c>
      <c r="H7">
        <v>1.18003841501782E-2</v>
      </c>
      <c r="I7">
        <v>9.8969342000000002E-2</v>
      </c>
      <c r="K7" t="s">
        <v>116</v>
      </c>
    </row>
    <row r="8" spans="1:11" x14ac:dyDescent="0.2">
      <c r="A8" t="s">
        <v>23</v>
      </c>
      <c r="B8" t="s">
        <v>44</v>
      </c>
      <c r="C8">
        <v>-0.30251519207007299</v>
      </c>
      <c r="D8">
        <v>0.73895726188316502</v>
      </c>
      <c r="E8">
        <v>0.181865518953085</v>
      </c>
      <c r="F8">
        <v>0.15985208370246401</v>
      </c>
      <c r="G8">
        <v>-1.8924694946933001</v>
      </c>
      <c r="H8">
        <v>5.8428454365768101E-2</v>
      </c>
      <c r="I8">
        <v>0.19865674359999999</v>
      </c>
    </row>
    <row r="9" spans="1:11" x14ac:dyDescent="0.2">
      <c r="A9" t="s">
        <v>24</v>
      </c>
      <c r="B9" t="s">
        <v>44</v>
      </c>
      <c r="C9">
        <v>0.29115550802697598</v>
      </c>
      <c r="D9">
        <v>1.3379726332572901</v>
      </c>
      <c r="E9">
        <v>0.17797992477896901</v>
      </c>
      <c r="F9">
        <v>0.15267148519249801</v>
      </c>
      <c r="G9">
        <v>1.9070719568874901</v>
      </c>
      <c r="H9">
        <v>5.6511270101069801E-2</v>
      </c>
      <c r="I9">
        <v>0.19865674359999999</v>
      </c>
    </row>
    <row r="10" spans="1:11" x14ac:dyDescent="0.2">
      <c r="A10" t="s">
        <v>15</v>
      </c>
      <c r="B10" t="s">
        <v>45</v>
      </c>
      <c r="C10">
        <v>-0.140775148226811</v>
      </c>
      <c r="D10">
        <v>0.86868461501572503</v>
      </c>
      <c r="E10">
        <v>8.2202836170158097E-2</v>
      </c>
      <c r="F10">
        <v>7.0000331499207105E-2</v>
      </c>
      <c r="G10">
        <v>-2.0110640222954501</v>
      </c>
      <c r="H10">
        <v>4.4318694741407101E-2</v>
      </c>
      <c r="I10">
        <v>0.37670890750000002</v>
      </c>
    </row>
    <row r="11" spans="1:11" x14ac:dyDescent="0.2">
      <c r="A11" t="s">
        <v>16</v>
      </c>
      <c r="B11" t="s">
        <v>45</v>
      </c>
      <c r="C11">
        <v>0.21506747782527</v>
      </c>
      <c r="D11">
        <v>1.2399455629732701</v>
      </c>
      <c r="E11">
        <v>9.68179825057226E-2</v>
      </c>
      <c r="F11">
        <v>9.7058672947506794E-2</v>
      </c>
      <c r="G11">
        <v>2.2158501790106602</v>
      </c>
      <c r="H11">
        <v>2.6701764554665601E-2</v>
      </c>
      <c r="I11">
        <v>0.37670890750000002</v>
      </c>
    </row>
    <row r="12" spans="1:11" x14ac:dyDescent="0.2">
      <c r="A12" t="s">
        <v>21</v>
      </c>
      <c r="B12" t="s">
        <v>43</v>
      </c>
      <c r="C12">
        <v>-0.13810461634610499</v>
      </c>
      <c r="D12">
        <v>0.87100756535030999</v>
      </c>
      <c r="E12">
        <v>7.6227536925064704E-2</v>
      </c>
      <c r="F12">
        <v>7.4302380578835897E-2</v>
      </c>
      <c r="G12">
        <v>-1.8586836016589501</v>
      </c>
      <c r="H12">
        <v>6.3071999177624904E-2</v>
      </c>
      <c r="I12">
        <v>0.5361119915</v>
      </c>
    </row>
    <row r="13" spans="1:11" x14ac:dyDescent="0.2">
      <c r="A13" t="s">
        <v>19</v>
      </c>
      <c r="B13" t="s">
        <v>43</v>
      </c>
      <c r="C13">
        <v>-0.103320391739255</v>
      </c>
      <c r="D13">
        <v>0.90183798574856699</v>
      </c>
      <c r="E13">
        <v>7.00398370405481E-2</v>
      </c>
      <c r="F13">
        <v>6.6854293306817594E-2</v>
      </c>
      <c r="G13">
        <v>-1.5454563443679199</v>
      </c>
      <c r="H13">
        <v>0.122235920628748</v>
      </c>
      <c r="I13">
        <v>0.55549199999999999</v>
      </c>
    </row>
    <row r="14" spans="1:11" x14ac:dyDescent="0.2">
      <c r="A14" t="s">
        <v>20</v>
      </c>
      <c r="B14" t="s">
        <v>43</v>
      </c>
      <c r="C14">
        <v>-0.117263391527778</v>
      </c>
      <c r="D14">
        <v>0.88935091481511597</v>
      </c>
      <c r="E14">
        <v>7.8479371010217402E-2</v>
      </c>
      <c r="F14">
        <v>7.7589455194817997E-2</v>
      </c>
      <c r="G14">
        <v>-1.51133154928519</v>
      </c>
      <c r="H14">
        <v>0.130703999649429</v>
      </c>
      <c r="I14">
        <v>0.55549199999999999</v>
      </c>
    </row>
    <row r="15" spans="1:11" x14ac:dyDescent="0.2">
      <c r="A15" t="s">
        <v>14</v>
      </c>
      <c r="B15" t="s">
        <v>44</v>
      </c>
      <c r="C15">
        <v>0.154895571670118</v>
      </c>
      <c r="D15">
        <v>1.1675360309009699</v>
      </c>
      <c r="E15">
        <v>0.170773679370331</v>
      </c>
      <c r="F15">
        <v>0.129977066693613</v>
      </c>
      <c r="G15">
        <v>1.19171462789851</v>
      </c>
      <c r="H15">
        <v>0.23337316038324499</v>
      </c>
      <c r="I15">
        <v>0.56676338857142805</v>
      </c>
    </row>
    <row r="16" spans="1:11" x14ac:dyDescent="0.2">
      <c r="A16" t="s">
        <v>19</v>
      </c>
      <c r="B16" t="s">
        <v>44</v>
      </c>
      <c r="C16">
        <v>-0.174659392403407</v>
      </c>
      <c r="D16">
        <v>0.83974299490721205</v>
      </c>
      <c r="E16">
        <v>0.159055297427421</v>
      </c>
      <c r="F16">
        <v>0.14110123911926201</v>
      </c>
      <c r="G16">
        <v>-1.23783032306173</v>
      </c>
      <c r="H16">
        <v>0.21577898232804399</v>
      </c>
      <c r="I16">
        <v>0.56676338857142805</v>
      </c>
    </row>
    <row r="17" spans="1:9" x14ac:dyDescent="0.2">
      <c r="A17" t="s">
        <v>11</v>
      </c>
      <c r="B17" t="s">
        <v>44</v>
      </c>
      <c r="C17">
        <v>0.115964451716957</v>
      </c>
      <c r="D17">
        <v>1.12295595226768</v>
      </c>
      <c r="E17">
        <v>0.17071286415323</v>
      </c>
      <c r="F17">
        <v>0.155431965838776</v>
      </c>
      <c r="G17">
        <v>0.74607852439596001</v>
      </c>
      <c r="H17">
        <v>0.45561998144388999</v>
      </c>
      <c r="I17">
        <v>0.59828198033333302</v>
      </c>
    </row>
    <row r="18" spans="1:9" x14ac:dyDescent="0.2">
      <c r="A18" t="s">
        <v>13</v>
      </c>
      <c r="B18" t="s">
        <v>44</v>
      </c>
      <c r="C18">
        <v>0.104461719491776</v>
      </c>
      <c r="D18">
        <v>1.1101128973669301</v>
      </c>
      <c r="E18">
        <v>0.15883535583563199</v>
      </c>
      <c r="F18">
        <v>0.16330818832616301</v>
      </c>
      <c r="G18">
        <v>0.63966002294473001</v>
      </c>
      <c r="H18">
        <v>0.52239365085201495</v>
      </c>
      <c r="I18">
        <v>0.59828198033333302</v>
      </c>
    </row>
    <row r="19" spans="1:9" ht="16" x14ac:dyDescent="0.2">
      <c r="A19" s="1" t="s">
        <v>17</v>
      </c>
      <c r="B19" t="s">
        <v>44</v>
      </c>
      <c r="C19">
        <v>0.12824635897019299</v>
      </c>
      <c r="D19">
        <v>1.13683303721747</v>
      </c>
      <c r="E19">
        <v>0.15929193508893799</v>
      </c>
      <c r="F19">
        <v>0.18130528445145799</v>
      </c>
      <c r="G19">
        <v>0.70735036410110397</v>
      </c>
      <c r="H19">
        <v>0.47934877447538499</v>
      </c>
      <c r="I19">
        <v>0.59828198033333302</v>
      </c>
    </row>
    <row r="20" spans="1:9" ht="16" x14ac:dyDescent="0.2">
      <c r="A20" s="1" t="s">
        <v>18</v>
      </c>
      <c r="B20" t="s">
        <v>44</v>
      </c>
      <c r="C20">
        <v>0.13685104526428599</v>
      </c>
      <c r="D20">
        <v>1.14665733575863</v>
      </c>
      <c r="E20">
        <v>0.19236199359112</v>
      </c>
      <c r="F20">
        <v>0.17792496432237501</v>
      </c>
      <c r="G20">
        <v>0.76915033135165101</v>
      </c>
      <c r="H20">
        <v>0.44180407206421002</v>
      </c>
      <c r="I20">
        <v>0.59828198033333302</v>
      </c>
    </row>
    <row r="21" spans="1:9" x14ac:dyDescent="0.2">
      <c r="A21" t="s">
        <v>20</v>
      </c>
      <c r="B21" t="s">
        <v>44</v>
      </c>
      <c r="C21">
        <v>-9.3692337489553204E-2</v>
      </c>
      <c r="D21">
        <v>0.91056286520699603</v>
      </c>
      <c r="E21">
        <v>0.17285717712194601</v>
      </c>
      <c r="F21">
        <v>0.14843026357408701</v>
      </c>
      <c r="G21">
        <v>-0.63122125659224304</v>
      </c>
      <c r="H21">
        <v>0.52789586512380204</v>
      </c>
      <c r="I21">
        <v>0.59828198033333302</v>
      </c>
    </row>
    <row r="22" spans="1:9" x14ac:dyDescent="0.2">
      <c r="A22" t="s">
        <v>22</v>
      </c>
      <c r="B22" t="s">
        <v>44</v>
      </c>
      <c r="C22">
        <v>-9.3448126489468805E-2</v>
      </c>
      <c r="D22">
        <v>0.91078526182969299</v>
      </c>
      <c r="E22">
        <v>0.17460416436392201</v>
      </c>
      <c r="F22">
        <v>0.13969297426953201</v>
      </c>
      <c r="G22">
        <v>-0.66895366054104</v>
      </c>
      <c r="H22">
        <v>0.50352503841793605</v>
      </c>
      <c r="I22">
        <v>0.59828198033333302</v>
      </c>
    </row>
    <row r="23" spans="1:9" x14ac:dyDescent="0.2">
      <c r="A23" t="s">
        <v>25</v>
      </c>
      <c r="B23" t="s">
        <v>44</v>
      </c>
      <c r="C23">
        <v>9.4162421674301805E-2</v>
      </c>
      <c r="D23">
        <v>1.09873819032165</v>
      </c>
      <c r="E23">
        <v>0.15539046370142001</v>
      </c>
      <c r="F23">
        <v>0.14613739981600399</v>
      </c>
      <c r="G23">
        <v>0.64434170713902195</v>
      </c>
      <c r="H23">
        <v>0.51935387593895399</v>
      </c>
      <c r="I23">
        <v>0.59828198033333302</v>
      </c>
    </row>
    <row r="24" spans="1:9" x14ac:dyDescent="0.2">
      <c r="A24" t="s">
        <v>26</v>
      </c>
      <c r="B24" t="s">
        <v>44</v>
      </c>
      <c r="C24">
        <v>0.153887142409906</v>
      </c>
      <c r="D24">
        <v>1.16635924685651</v>
      </c>
      <c r="E24">
        <v>0.172903388403786</v>
      </c>
      <c r="F24">
        <v>0.162319627783542</v>
      </c>
      <c r="G24">
        <v>0.94805011883786505</v>
      </c>
      <c r="H24">
        <v>0.34310394013642498</v>
      </c>
      <c r="I24">
        <v>0.59828198033333302</v>
      </c>
    </row>
    <row r="25" spans="1:9" x14ac:dyDescent="0.2">
      <c r="A25" t="s">
        <v>10</v>
      </c>
      <c r="B25" t="s">
        <v>43</v>
      </c>
      <c r="C25">
        <v>-5.4009245754441E-2</v>
      </c>
      <c r="D25">
        <v>0.94742334681768703</v>
      </c>
      <c r="E25">
        <v>7.3303645126188199E-2</v>
      </c>
      <c r="F25">
        <v>7.5205519638617199E-2</v>
      </c>
      <c r="G25">
        <v>-0.71815534303824902</v>
      </c>
      <c r="H25">
        <v>0.47266150942087598</v>
      </c>
      <c r="I25">
        <v>0.64800947593333302</v>
      </c>
    </row>
    <row r="26" spans="1:9" x14ac:dyDescent="0.2">
      <c r="A26" t="s">
        <v>11</v>
      </c>
      <c r="B26" t="s">
        <v>43</v>
      </c>
      <c r="C26">
        <v>6.4699503727159102E-2</v>
      </c>
      <c r="D26">
        <v>1.06683839525118</v>
      </c>
      <c r="E26">
        <v>7.4525332532530603E-2</v>
      </c>
      <c r="F26">
        <v>8.2130501287727795E-2</v>
      </c>
      <c r="G26">
        <v>0.78776462718152995</v>
      </c>
      <c r="H26">
        <v>0.43083439523863098</v>
      </c>
      <c r="I26">
        <v>0.64800947593333302</v>
      </c>
    </row>
    <row r="27" spans="1:9" x14ac:dyDescent="0.2">
      <c r="A27" t="s">
        <v>12</v>
      </c>
      <c r="B27" t="s">
        <v>43</v>
      </c>
      <c r="C27">
        <v>6.9278683060437204E-2</v>
      </c>
      <c r="D27">
        <v>1.07173484188018</v>
      </c>
      <c r="E27">
        <v>7.7493026881530896E-2</v>
      </c>
      <c r="F27">
        <v>7.5730622261919803E-2</v>
      </c>
      <c r="G27">
        <v>0.91480409101660198</v>
      </c>
      <c r="H27">
        <v>0.36029448674407499</v>
      </c>
      <c r="I27">
        <v>0.64800947593333302</v>
      </c>
    </row>
    <row r="28" spans="1:9" x14ac:dyDescent="0.2">
      <c r="A28" t="s">
        <v>13</v>
      </c>
      <c r="B28" t="s">
        <v>43</v>
      </c>
      <c r="C28">
        <v>3.86106187786198E-2</v>
      </c>
      <c r="D28">
        <v>1.03936569536287</v>
      </c>
      <c r="E28">
        <v>7.0011651539660005E-2</v>
      </c>
      <c r="F28">
        <v>6.8283942593263494E-2</v>
      </c>
      <c r="G28">
        <v>0.56544214221205302</v>
      </c>
      <c r="H28">
        <v>0.57177306727737398</v>
      </c>
      <c r="I28">
        <v>0.64800947593333302</v>
      </c>
    </row>
    <row r="29" spans="1:9" x14ac:dyDescent="0.2">
      <c r="A29" t="s">
        <v>14</v>
      </c>
      <c r="B29" t="s">
        <v>43</v>
      </c>
      <c r="C29">
        <v>-4.30411000012434E-2</v>
      </c>
      <c r="D29">
        <v>0.95787202071675404</v>
      </c>
      <c r="E29">
        <v>7.5900357699935E-2</v>
      </c>
      <c r="F29">
        <v>6.7629648631563705E-2</v>
      </c>
      <c r="G29">
        <v>-0.63642353423607001</v>
      </c>
      <c r="H29">
        <v>0.52450040562917</v>
      </c>
      <c r="I29">
        <v>0.64800947593333302</v>
      </c>
    </row>
    <row r="30" spans="1:9" x14ac:dyDescent="0.2">
      <c r="A30" t="s">
        <v>15</v>
      </c>
      <c r="B30" t="s">
        <v>43</v>
      </c>
      <c r="C30">
        <v>-4.2896270936014801E-2</v>
      </c>
      <c r="D30">
        <v>0.95801075847251005</v>
      </c>
      <c r="E30">
        <v>7.3972324948258603E-2</v>
      </c>
      <c r="F30">
        <v>6.2378381174384198E-2</v>
      </c>
      <c r="G30">
        <v>-0.68767848938071197</v>
      </c>
      <c r="H30">
        <v>0.49165526879704802</v>
      </c>
      <c r="I30">
        <v>0.64800947593333302</v>
      </c>
    </row>
    <row r="31" spans="1:9" ht="16" x14ac:dyDescent="0.2">
      <c r="A31" s="1" t="s">
        <v>17</v>
      </c>
      <c r="B31" t="s">
        <v>43</v>
      </c>
      <c r="C31">
        <v>6.4269301207304702E-2</v>
      </c>
      <c r="D31">
        <v>1.0663795373932401</v>
      </c>
      <c r="E31">
        <v>7.0797574177708295E-2</v>
      </c>
      <c r="F31">
        <v>7.3787032067283001E-2</v>
      </c>
      <c r="G31">
        <v>0.87101079155345995</v>
      </c>
      <c r="H31">
        <v>0.38374826078583402</v>
      </c>
      <c r="I31">
        <v>0.64800947593333302</v>
      </c>
    </row>
    <row r="32" spans="1:9" ht="16" x14ac:dyDescent="0.2">
      <c r="A32" s="1" t="s">
        <v>18</v>
      </c>
      <c r="B32" t="s">
        <v>43</v>
      </c>
      <c r="C32">
        <v>7.3653731138052195E-2</v>
      </c>
      <c r="D32">
        <v>1.0764340053774</v>
      </c>
      <c r="E32">
        <v>8.4561242373173195E-2</v>
      </c>
      <c r="F32">
        <v>8.0021265227986499E-2</v>
      </c>
      <c r="G32">
        <v>0.92042697560713704</v>
      </c>
      <c r="H32">
        <v>0.35734967729941503</v>
      </c>
      <c r="I32">
        <v>0.64800947593333302</v>
      </c>
    </row>
    <row r="33" spans="1:9" x14ac:dyDescent="0.2">
      <c r="A33" t="s">
        <v>23</v>
      </c>
      <c r="B33" t="s">
        <v>43</v>
      </c>
      <c r="C33">
        <v>-4.5179110448513998E-2</v>
      </c>
      <c r="D33">
        <v>0.95582626802889903</v>
      </c>
      <c r="E33">
        <v>8.0374296776653198E-2</v>
      </c>
      <c r="F33">
        <v>7.81241412660066E-2</v>
      </c>
      <c r="G33">
        <v>-0.57829897028477695</v>
      </c>
      <c r="H33">
        <v>0.56306228950321202</v>
      </c>
      <c r="I33">
        <v>0.64800947593333302</v>
      </c>
    </row>
    <row r="34" spans="1:9" x14ac:dyDescent="0.2">
      <c r="A34" t="s">
        <v>24</v>
      </c>
      <c r="B34" t="s">
        <v>43</v>
      </c>
      <c r="C34">
        <v>6.27389527325799E-2</v>
      </c>
      <c r="D34">
        <v>1.06474885317052</v>
      </c>
      <c r="E34">
        <v>7.5476106617131694E-2</v>
      </c>
      <c r="F34">
        <v>7.1970700326738704E-2</v>
      </c>
      <c r="G34">
        <v>0.87172908486026002</v>
      </c>
      <c r="H34">
        <v>0.38335618943192701</v>
      </c>
      <c r="I34">
        <v>0.64800947593333302</v>
      </c>
    </row>
    <row r="35" spans="1:9" x14ac:dyDescent="0.2">
      <c r="A35" t="s">
        <v>25</v>
      </c>
      <c r="B35" t="s">
        <v>43</v>
      </c>
      <c r="C35">
        <v>4.4823182443548E-2</v>
      </c>
      <c r="D35">
        <v>1.04584292016933</v>
      </c>
      <c r="E35">
        <v>6.93420804690867E-2</v>
      </c>
      <c r="F35">
        <v>6.8234224652962694E-2</v>
      </c>
      <c r="G35">
        <v>0.65690176259080302</v>
      </c>
      <c r="H35">
        <v>0.51124408482061501</v>
      </c>
      <c r="I35">
        <v>0.64800947593333302</v>
      </c>
    </row>
    <row r="36" spans="1:9" x14ac:dyDescent="0.2">
      <c r="A36" t="s">
        <v>12</v>
      </c>
      <c r="B36" t="s">
        <v>44</v>
      </c>
      <c r="C36">
        <v>8.4864067029349094E-2</v>
      </c>
      <c r="D36">
        <v>1.0885690842114</v>
      </c>
      <c r="E36">
        <v>0.17943787270685299</v>
      </c>
      <c r="F36">
        <v>0.19070526041177499</v>
      </c>
      <c r="G36">
        <v>0.44500118584095999</v>
      </c>
      <c r="H36">
        <v>0.65631889715478897</v>
      </c>
      <c r="I36">
        <v>0.69733882806250003</v>
      </c>
    </row>
    <row r="37" spans="1:9" x14ac:dyDescent="0.2">
      <c r="A37" t="s">
        <v>10</v>
      </c>
      <c r="B37" t="s">
        <v>45</v>
      </c>
      <c r="C37">
        <v>-6.43686099527635E-2</v>
      </c>
      <c r="D37">
        <v>0.93765930526924701</v>
      </c>
      <c r="E37">
        <v>8.1542543160050496E-2</v>
      </c>
      <c r="F37">
        <v>7.9944850624447505E-2</v>
      </c>
      <c r="G37">
        <v>-0.80516267714532896</v>
      </c>
      <c r="H37">
        <v>0.420725810974306</v>
      </c>
      <c r="I37">
        <v>0.78278536316666703</v>
      </c>
    </row>
    <row r="38" spans="1:9" x14ac:dyDescent="0.2">
      <c r="A38" t="s">
        <v>11</v>
      </c>
      <c r="B38" t="s">
        <v>45</v>
      </c>
      <c r="C38">
        <v>5.3344399971149599E-2</v>
      </c>
      <c r="D38">
        <v>1.0547928531995501</v>
      </c>
      <c r="E38">
        <v>8.2814999535547995E-2</v>
      </c>
      <c r="F38">
        <v>8.9814940883064895E-2</v>
      </c>
      <c r="G38">
        <v>0.59393681548598498</v>
      </c>
      <c r="H38">
        <v>0.55255437414240405</v>
      </c>
      <c r="I38">
        <v>0.78278536316666703</v>
      </c>
    </row>
    <row r="39" spans="1:9" x14ac:dyDescent="0.2">
      <c r="A39" t="s">
        <v>12</v>
      </c>
      <c r="B39" t="s">
        <v>45</v>
      </c>
      <c r="C39">
        <v>6.5534538394954503E-2</v>
      </c>
      <c r="D39">
        <v>1.06772961434378</v>
      </c>
      <c r="E39">
        <v>8.5904556961398995E-2</v>
      </c>
      <c r="F39">
        <v>8.3557816430163204E-2</v>
      </c>
      <c r="G39">
        <v>0.78430171101619905</v>
      </c>
      <c r="H39">
        <v>0.43286309574087101</v>
      </c>
      <c r="I39">
        <v>0.78278536316666703</v>
      </c>
    </row>
    <row r="40" spans="1:9" x14ac:dyDescent="0.2">
      <c r="A40" t="s">
        <v>14</v>
      </c>
      <c r="B40" t="s">
        <v>45</v>
      </c>
      <c r="C40">
        <v>-9.1401182101068804E-2</v>
      </c>
      <c r="D40">
        <v>0.91265149799963596</v>
      </c>
      <c r="E40">
        <v>8.4705548461317406E-2</v>
      </c>
      <c r="F40">
        <v>7.4951583500788399E-2</v>
      </c>
      <c r="G40">
        <v>-1.2194696607058</v>
      </c>
      <c r="H40">
        <v>0.22266598430889001</v>
      </c>
      <c r="I40">
        <v>0.78278536316666703</v>
      </c>
    </row>
    <row r="41" spans="1:9" ht="16" x14ac:dyDescent="0.2">
      <c r="A41" s="1" t="s">
        <v>17</v>
      </c>
      <c r="B41" t="s">
        <v>45</v>
      </c>
      <c r="C41">
        <v>4.8166286336135601E-2</v>
      </c>
      <c r="D41">
        <v>1.0493451325749099</v>
      </c>
      <c r="E41">
        <v>7.9129106495888404E-2</v>
      </c>
      <c r="F41">
        <v>7.4627698972957804E-2</v>
      </c>
      <c r="G41">
        <v>0.64542102997962203</v>
      </c>
      <c r="H41">
        <v>0.51865437876551101</v>
      </c>
      <c r="I41">
        <v>0.78278536316666703</v>
      </c>
    </row>
    <row r="42" spans="1:9" ht="16" x14ac:dyDescent="0.2">
      <c r="A42" s="1" t="s">
        <v>18</v>
      </c>
      <c r="B42" t="s">
        <v>45</v>
      </c>
      <c r="C42">
        <v>5.9249824548995501E-2</v>
      </c>
      <c r="D42">
        <v>1.0610402815417299</v>
      </c>
      <c r="E42">
        <v>9.4026426169028801E-2</v>
      </c>
      <c r="F42">
        <v>8.8800376448601198E-2</v>
      </c>
      <c r="G42">
        <v>0.66722492537281197</v>
      </c>
      <c r="H42">
        <v>0.50462847221488605</v>
      </c>
      <c r="I42">
        <v>0.78278536316666703</v>
      </c>
    </row>
    <row r="43" spans="1:9" x14ac:dyDescent="0.2">
      <c r="A43" t="s">
        <v>19</v>
      </c>
      <c r="B43" t="s">
        <v>45</v>
      </c>
      <c r="C43">
        <v>-8.6906955107320299E-2</v>
      </c>
      <c r="D43">
        <v>0.91676239172325902</v>
      </c>
      <c r="E43">
        <v>7.7983886841140604E-2</v>
      </c>
      <c r="F43">
        <v>7.24846705173149E-2</v>
      </c>
      <c r="G43">
        <v>-1.1989701337824299</v>
      </c>
      <c r="H43">
        <v>0.230539558940561</v>
      </c>
      <c r="I43">
        <v>0.78278536316666703</v>
      </c>
    </row>
    <row r="44" spans="1:9" x14ac:dyDescent="0.2">
      <c r="A44" t="s">
        <v>20</v>
      </c>
      <c r="B44" t="s">
        <v>45</v>
      </c>
      <c r="C44">
        <v>-0.125032901863632</v>
      </c>
      <c r="D44">
        <v>0.88246786726951199</v>
      </c>
      <c r="E44">
        <v>8.8122153502916897E-2</v>
      </c>
      <c r="F44">
        <v>8.9091218870058206E-2</v>
      </c>
      <c r="G44">
        <v>-1.4034256512529599</v>
      </c>
      <c r="H44">
        <v>0.160489948269087</v>
      </c>
      <c r="I44">
        <v>0.78278536316666703</v>
      </c>
    </row>
    <row r="45" spans="1:9" x14ac:dyDescent="0.2">
      <c r="A45" t="s">
        <v>21</v>
      </c>
      <c r="B45" t="s">
        <v>45</v>
      </c>
      <c r="C45">
        <v>-8.63268828122946E-2</v>
      </c>
      <c r="D45">
        <v>0.917294334455524</v>
      </c>
      <c r="E45">
        <v>8.4945649862603806E-2</v>
      </c>
      <c r="F45">
        <v>8.5411571394250499E-2</v>
      </c>
      <c r="G45">
        <v>-1.0107164802508899</v>
      </c>
      <c r="H45">
        <v>0.31215214698253302</v>
      </c>
      <c r="I45">
        <v>0.78278536316666703</v>
      </c>
    </row>
    <row r="46" spans="1:9" x14ac:dyDescent="0.2">
      <c r="A46" t="s">
        <v>26</v>
      </c>
      <c r="B46" t="s">
        <v>45</v>
      </c>
      <c r="C46">
        <v>-6.3401373932038096E-2</v>
      </c>
      <c r="D46">
        <v>0.938566681877401</v>
      </c>
      <c r="E46">
        <v>8.49986545840965E-2</v>
      </c>
      <c r="F46">
        <v>7.8054157391168694E-2</v>
      </c>
      <c r="G46">
        <v>-0.81227414465960901</v>
      </c>
      <c r="H46">
        <v>0.41663434306288999</v>
      </c>
      <c r="I46">
        <v>0.78278536316666703</v>
      </c>
    </row>
    <row r="47" spans="1:9" x14ac:dyDescent="0.2">
      <c r="A47" t="s">
        <v>26</v>
      </c>
      <c r="B47" t="s">
        <v>43</v>
      </c>
      <c r="C47">
        <v>-2.06513710969875E-2</v>
      </c>
      <c r="D47">
        <v>0.97956040811797296</v>
      </c>
      <c r="E47">
        <v>7.6252891875264003E-2</v>
      </c>
      <c r="F47">
        <v>7.08886132480301E-2</v>
      </c>
      <c r="G47">
        <v>-0.29132141469224399</v>
      </c>
      <c r="H47">
        <v>0.77080551082188098</v>
      </c>
      <c r="I47">
        <v>0.81898085543749999</v>
      </c>
    </row>
    <row r="48" spans="1:9" x14ac:dyDescent="0.2">
      <c r="A48" t="s">
        <v>22</v>
      </c>
      <c r="B48" t="s">
        <v>43</v>
      </c>
      <c r="C48">
        <v>-1.5345036789149001E-2</v>
      </c>
      <c r="D48">
        <v>0.98477209837470403</v>
      </c>
      <c r="E48">
        <v>7.69694861224689E-2</v>
      </c>
      <c r="F48">
        <v>7.5091928967611396E-2</v>
      </c>
      <c r="G48">
        <v>-0.204350014710204</v>
      </c>
      <c r="H48">
        <v>0.83807998838393705</v>
      </c>
      <c r="I48">
        <v>0.83807998800000005</v>
      </c>
    </row>
    <row r="49" spans="1:9" x14ac:dyDescent="0.2">
      <c r="A49" t="s">
        <v>25</v>
      </c>
      <c r="B49" t="s">
        <v>45</v>
      </c>
      <c r="C49">
        <v>3.2571268765226598E-2</v>
      </c>
      <c r="D49">
        <v>1.03310751881755</v>
      </c>
      <c r="E49">
        <v>7.7518718927128E-2</v>
      </c>
      <c r="F49">
        <v>7.46667299864964E-2</v>
      </c>
      <c r="G49">
        <v>0.43622197960346099</v>
      </c>
      <c r="H49">
        <v>0.66267568232884799</v>
      </c>
      <c r="I49">
        <v>0.86657589184615402</v>
      </c>
    </row>
    <row r="50" spans="1:9" x14ac:dyDescent="0.2">
      <c r="A50" t="s">
        <v>13</v>
      </c>
      <c r="B50" t="s">
        <v>45</v>
      </c>
      <c r="C50">
        <v>2.3132819344189599E-2</v>
      </c>
      <c r="D50">
        <v>1.02340245816404</v>
      </c>
      <c r="E50">
        <v>7.8008172688920005E-2</v>
      </c>
      <c r="F50">
        <v>7.2757575330166899E-2</v>
      </c>
      <c r="G50">
        <v>0.31794379127142602</v>
      </c>
      <c r="H50">
        <v>0.75052757413192295</v>
      </c>
      <c r="I50">
        <v>0.911354911285714</v>
      </c>
    </row>
    <row r="51" spans="1:9" x14ac:dyDescent="0.2">
      <c r="A51" t="s">
        <v>23</v>
      </c>
      <c r="B51" t="s">
        <v>45</v>
      </c>
      <c r="C51">
        <v>1.6855806581654399E-2</v>
      </c>
      <c r="D51">
        <v>1.0169986672378599</v>
      </c>
      <c r="E51">
        <v>8.9556919002043697E-2</v>
      </c>
      <c r="F51">
        <v>8.73191399563399E-2</v>
      </c>
      <c r="G51">
        <v>0.193036791132877</v>
      </c>
      <c r="H51">
        <v>0.84693015477825895</v>
      </c>
      <c r="I51">
        <v>0.93833549350000001</v>
      </c>
    </row>
    <row r="52" spans="1:9" x14ac:dyDescent="0.2">
      <c r="A52" t="s">
        <v>24</v>
      </c>
      <c r="B52" t="s">
        <v>45</v>
      </c>
      <c r="C52">
        <v>1.2319046894321299E-2</v>
      </c>
      <c r="D52">
        <v>1.0123952389020301</v>
      </c>
      <c r="E52">
        <v>8.3416613020057095E-2</v>
      </c>
      <c r="F52">
        <v>8.3808289360615601E-2</v>
      </c>
      <c r="G52">
        <v>0.14699079277604801</v>
      </c>
      <c r="H52">
        <v>0.88313928768133498</v>
      </c>
      <c r="I52">
        <v>0.93833549350000001</v>
      </c>
    </row>
    <row r="53" spans="1:9" x14ac:dyDescent="0.2">
      <c r="A53" t="s">
        <v>10</v>
      </c>
      <c r="B53" t="s">
        <v>44</v>
      </c>
      <c r="C53">
        <v>-5.9859964406803398E-3</v>
      </c>
      <c r="D53">
        <v>0.99403188394092301</v>
      </c>
      <c r="E53">
        <v>0.16794840086787399</v>
      </c>
      <c r="F53">
        <v>0.19073389976070901</v>
      </c>
      <c r="G53">
        <v>-3.1384019559135799E-2</v>
      </c>
      <c r="H53">
        <v>0.97496328541850996</v>
      </c>
      <c r="I53">
        <v>0.97496328499999996</v>
      </c>
    </row>
    <row r="54" spans="1:9" x14ac:dyDescent="0.2">
      <c r="A54" t="s">
        <v>22</v>
      </c>
      <c r="B54" t="s">
        <v>45</v>
      </c>
      <c r="C54">
        <v>2.7723641947902701E-3</v>
      </c>
      <c r="D54">
        <v>1.00277621075027</v>
      </c>
      <c r="E54">
        <v>8.57285793343108E-2</v>
      </c>
      <c r="F54">
        <v>9.1518146099449998E-2</v>
      </c>
      <c r="G54">
        <v>3.0293054579335801E-2</v>
      </c>
      <c r="H54">
        <v>0.97583333567518105</v>
      </c>
      <c r="I54">
        <v>0.975833336</v>
      </c>
    </row>
  </sheetData>
  <sortState xmlns:xlrd2="http://schemas.microsoft.com/office/spreadsheetml/2017/richdata2" ref="A4:I54">
    <sortCondition ref="I3:I54"/>
  </sortState>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411F0-17FA-6245-9637-F563CBADB0A0}">
  <dimension ref="A1:K54"/>
  <sheetViews>
    <sheetView workbookViewId="0"/>
  </sheetViews>
  <sheetFormatPr baseColWidth="10" defaultRowHeight="15" x14ac:dyDescent="0.2"/>
  <cols>
    <col min="2" max="2" width="20.5" customWidth="1"/>
  </cols>
  <sheetData>
    <row r="1" spans="1:11" ht="16" x14ac:dyDescent="0.2">
      <c r="A1" s="13" t="s">
        <v>173</v>
      </c>
    </row>
    <row r="3" spans="1:11" x14ac:dyDescent="0.2">
      <c r="A3" t="s">
        <v>7</v>
      </c>
      <c r="B3" t="s">
        <v>8</v>
      </c>
      <c r="C3" t="s">
        <v>0</v>
      </c>
      <c r="D3" t="s">
        <v>1</v>
      </c>
      <c r="E3" t="s">
        <v>2</v>
      </c>
      <c r="F3" t="s">
        <v>3</v>
      </c>
      <c r="G3" t="s">
        <v>4</v>
      </c>
      <c r="H3" t="s">
        <v>5</v>
      </c>
      <c r="I3" t="s">
        <v>6</v>
      </c>
    </row>
    <row r="4" spans="1:11" x14ac:dyDescent="0.2">
      <c r="A4" s="3" t="s">
        <v>16</v>
      </c>
      <c r="B4" s="3" t="s">
        <v>47</v>
      </c>
      <c r="C4" s="3">
        <v>0.640696311193936</v>
      </c>
      <c r="D4" s="3">
        <v>1.8978018800307199</v>
      </c>
      <c r="E4" s="3">
        <v>0.18313825896810201</v>
      </c>
      <c r="F4" s="3">
        <v>0.15851383332927699</v>
      </c>
      <c r="G4" s="3">
        <v>4.0418952575768801</v>
      </c>
      <c r="H4" s="3">
        <v>5.3020916609279198E-5</v>
      </c>
      <c r="I4" s="3">
        <v>9.0135530000000005E-4</v>
      </c>
    </row>
    <row r="5" spans="1:11" x14ac:dyDescent="0.2">
      <c r="A5" s="3" t="s">
        <v>16</v>
      </c>
      <c r="B5" s="3" t="s">
        <v>46</v>
      </c>
      <c r="C5" s="3">
        <v>0.30528363421662502</v>
      </c>
      <c r="D5" s="3">
        <v>1.3570098428505</v>
      </c>
      <c r="E5" s="3">
        <v>8.5512042063608004E-2</v>
      </c>
      <c r="F5" s="3">
        <v>8.0961200389964003E-2</v>
      </c>
      <c r="G5" s="3">
        <v>3.7707399686043699</v>
      </c>
      <c r="H5" s="3">
        <v>1.62764204148809E-4</v>
      </c>
      <c r="I5" s="3">
        <v>2.7669880000000002E-3</v>
      </c>
      <c r="K5" t="s">
        <v>117</v>
      </c>
    </row>
    <row r="6" spans="1:11" x14ac:dyDescent="0.2">
      <c r="A6" t="s">
        <v>15</v>
      </c>
      <c r="B6" t="s">
        <v>47</v>
      </c>
      <c r="C6">
        <v>0.35709663151315602</v>
      </c>
      <c r="D6">
        <v>1.42917396642447</v>
      </c>
      <c r="E6">
        <v>0.16936438732807199</v>
      </c>
      <c r="F6">
        <v>0.15042020898629799</v>
      </c>
      <c r="G6">
        <v>2.3739937201236301</v>
      </c>
      <c r="H6">
        <v>1.7596849769408E-2</v>
      </c>
      <c r="I6">
        <v>9.9715483333333299E-2</v>
      </c>
      <c r="K6" t="s">
        <v>118</v>
      </c>
    </row>
    <row r="7" spans="1:11" x14ac:dyDescent="0.2">
      <c r="A7" t="s">
        <v>21</v>
      </c>
      <c r="B7" t="s">
        <v>47</v>
      </c>
      <c r="C7">
        <v>-0.357063188278331</v>
      </c>
      <c r="D7">
        <v>0.699728281712238</v>
      </c>
      <c r="E7">
        <v>0.17488137964526199</v>
      </c>
      <c r="F7">
        <v>0.14524324678258399</v>
      </c>
      <c r="G7">
        <v>-2.4583806558168102</v>
      </c>
      <c r="H7">
        <v>1.3956515527432999E-2</v>
      </c>
      <c r="I7">
        <v>9.9715483333333299E-2</v>
      </c>
      <c r="K7" t="s">
        <v>119</v>
      </c>
    </row>
    <row r="8" spans="1:11" x14ac:dyDescent="0.2">
      <c r="A8" t="s">
        <v>23</v>
      </c>
      <c r="B8" t="s">
        <v>47</v>
      </c>
      <c r="C8">
        <v>-0.30772864571644998</v>
      </c>
      <c r="D8">
        <v>0.73511476748816795</v>
      </c>
      <c r="E8">
        <v>0.183954727464367</v>
      </c>
      <c r="F8">
        <v>0.16722031590695699</v>
      </c>
      <c r="G8">
        <v>-1.8402587272211199</v>
      </c>
      <c r="H8">
        <v>6.5730261677512294E-2</v>
      </c>
      <c r="I8">
        <v>0.2234828908</v>
      </c>
    </row>
    <row r="9" spans="1:11" x14ac:dyDescent="0.2">
      <c r="A9" t="s">
        <v>24</v>
      </c>
      <c r="B9" t="s">
        <v>47</v>
      </c>
      <c r="C9">
        <v>0.29110689666959499</v>
      </c>
      <c r="D9">
        <v>1.33790759417228</v>
      </c>
      <c r="E9">
        <v>0.17787828107523401</v>
      </c>
      <c r="F9">
        <v>0.15249795743241801</v>
      </c>
      <c r="G9">
        <v>1.9089232509793099</v>
      </c>
      <c r="H9">
        <v>5.6271993124494102E-2</v>
      </c>
      <c r="I9">
        <v>0.2234828908</v>
      </c>
    </row>
    <row r="10" spans="1:11" x14ac:dyDescent="0.2">
      <c r="A10" t="s">
        <v>19</v>
      </c>
      <c r="B10" t="s">
        <v>46</v>
      </c>
      <c r="C10">
        <v>-0.105888012913882</v>
      </c>
      <c r="D10">
        <v>0.89952537766154606</v>
      </c>
      <c r="E10">
        <v>7.0183450847873197E-2</v>
      </c>
      <c r="F10">
        <v>6.6921614892665904E-2</v>
      </c>
      <c r="G10">
        <v>-1.58226924266119</v>
      </c>
      <c r="H10">
        <v>0.11358811908085099</v>
      </c>
      <c r="I10">
        <v>0.48274950574999997</v>
      </c>
    </row>
    <row r="11" spans="1:11" x14ac:dyDescent="0.2">
      <c r="A11" t="s">
        <v>20</v>
      </c>
      <c r="B11" t="s">
        <v>46</v>
      </c>
      <c r="C11">
        <v>-0.126196251095781</v>
      </c>
      <c r="D11">
        <v>0.88144184588004104</v>
      </c>
      <c r="E11">
        <v>7.9736552997743806E-2</v>
      </c>
      <c r="F11">
        <v>7.9010304847641794E-2</v>
      </c>
      <c r="G11">
        <v>-1.59721255776863</v>
      </c>
      <c r="H11">
        <v>0.110218334424166</v>
      </c>
      <c r="I11">
        <v>0.48274950574999997</v>
      </c>
    </row>
    <row r="12" spans="1:11" x14ac:dyDescent="0.2">
      <c r="A12" t="s">
        <v>21</v>
      </c>
      <c r="B12" t="s">
        <v>46</v>
      </c>
      <c r="C12">
        <v>-0.13610028788687101</v>
      </c>
      <c r="D12">
        <v>0.87275510133476697</v>
      </c>
      <c r="E12">
        <v>7.6002089117368304E-2</v>
      </c>
      <c r="F12">
        <v>7.4376985311556607E-2</v>
      </c>
      <c r="G12">
        <v>-1.8298709919037801</v>
      </c>
      <c r="H12">
        <v>6.7269232022875103E-2</v>
      </c>
      <c r="I12">
        <v>0.48274950574999997</v>
      </c>
    </row>
    <row r="13" spans="1:11" x14ac:dyDescent="0.2">
      <c r="A13" t="s">
        <v>14</v>
      </c>
      <c r="B13" t="s">
        <v>47</v>
      </c>
      <c r="C13">
        <v>0.15513327405364899</v>
      </c>
      <c r="D13">
        <v>1.1678135899852899</v>
      </c>
      <c r="E13">
        <v>0.171085334792657</v>
      </c>
      <c r="F13">
        <v>0.131799935703593</v>
      </c>
      <c r="G13">
        <v>1.1770360374266799</v>
      </c>
      <c r="H13">
        <v>0.239181122763577</v>
      </c>
      <c r="I13">
        <v>0.58086844157142803</v>
      </c>
    </row>
    <row r="14" spans="1:11" x14ac:dyDescent="0.2">
      <c r="A14" t="s">
        <v>19</v>
      </c>
      <c r="B14" t="s">
        <v>47</v>
      </c>
      <c r="C14">
        <v>-0.17497144288129901</v>
      </c>
      <c r="D14">
        <v>0.83948099358528905</v>
      </c>
      <c r="E14">
        <v>0.159280386473204</v>
      </c>
      <c r="F14">
        <v>0.14302360193479199</v>
      </c>
      <c r="G14">
        <v>-1.2233746075076</v>
      </c>
      <c r="H14">
        <v>0.221188239563161</v>
      </c>
      <c r="I14">
        <v>0.58086844157142803</v>
      </c>
    </row>
    <row r="15" spans="1:11" x14ac:dyDescent="0.2">
      <c r="A15" t="s">
        <v>10</v>
      </c>
      <c r="B15" t="s">
        <v>46</v>
      </c>
      <c r="C15">
        <v>-5.59304987844415E-2</v>
      </c>
      <c r="D15">
        <v>0.945604854293427</v>
      </c>
      <c r="E15">
        <v>7.3627600672420898E-2</v>
      </c>
      <c r="F15">
        <v>7.5290762158832597E-2</v>
      </c>
      <c r="G15">
        <v>-0.74286004259660798</v>
      </c>
      <c r="H15">
        <v>0.45756641928796099</v>
      </c>
      <c r="I15">
        <v>0.62384753573333296</v>
      </c>
    </row>
    <row r="16" spans="1:11" x14ac:dyDescent="0.2">
      <c r="A16" t="s">
        <v>11</v>
      </c>
      <c r="B16" t="s">
        <v>46</v>
      </c>
      <c r="C16">
        <v>6.9684418553320096E-2</v>
      </c>
      <c r="D16">
        <v>1.07216977097161</v>
      </c>
      <c r="E16">
        <v>7.4997449838717103E-2</v>
      </c>
      <c r="F16">
        <v>8.1631675902703899E-2</v>
      </c>
      <c r="G16">
        <v>0.85364434556478197</v>
      </c>
      <c r="H16">
        <v>0.39330207969819703</v>
      </c>
      <c r="I16">
        <v>0.62384753573333296</v>
      </c>
    </row>
    <row r="17" spans="1:9" x14ac:dyDescent="0.2">
      <c r="A17" t="s">
        <v>12</v>
      </c>
      <c r="B17" t="s">
        <v>46</v>
      </c>
      <c r="C17">
        <v>6.6926677908702797E-2</v>
      </c>
      <c r="D17">
        <v>1.06921707806819</v>
      </c>
      <c r="E17">
        <v>7.7544393739248402E-2</v>
      </c>
      <c r="F17">
        <v>7.6271243746864406E-2</v>
      </c>
      <c r="G17">
        <v>0.87748245106405798</v>
      </c>
      <c r="H17">
        <v>0.38022464657470401</v>
      </c>
      <c r="I17">
        <v>0.62384753573333296</v>
      </c>
    </row>
    <row r="18" spans="1:9" x14ac:dyDescent="0.2">
      <c r="A18" t="s">
        <v>13</v>
      </c>
      <c r="B18" t="s">
        <v>46</v>
      </c>
      <c r="C18">
        <v>4.3217091416149302E-2</v>
      </c>
      <c r="D18">
        <v>1.04416454940807</v>
      </c>
      <c r="E18">
        <v>7.0437827577675194E-2</v>
      </c>
      <c r="F18">
        <v>6.7943454986939503E-2</v>
      </c>
      <c r="G18">
        <v>0.63607438603846</v>
      </c>
      <c r="H18">
        <v>0.524727939416194</v>
      </c>
      <c r="I18">
        <v>0.62384753573333296</v>
      </c>
    </row>
    <row r="19" spans="1:9" x14ac:dyDescent="0.2">
      <c r="A19" t="s">
        <v>14</v>
      </c>
      <c r="B19" t="s">
        <v>46</v>
      </c>
      <c r="C19">
        <v>-3.9890084900284402E-2</v>
      </c>
      <c r="D19">
        <v>0.96089505022335298</v>
      </c>
      <c r="E19">
        <v>7.58385706960579E-2</v>
      </c>
      <c r="F19">
        <v>6.6808566103776501E-2</v>
      </c>
      <c r="G19">
        <v>-0.59708039292927595</v>
      </c>
      <c r="H19">
        <v>0.55045370780626002</v>
      </c>
      <c r="I19">
        <v>0.62384753573333296</v>
      </c>
    </row>
    <row r="20" spans="1:9" x14ac:dyDescent="0.2">
      <c r="A20" t="s">
        <v>15</v>
      </c>
      <c r="B20" t="s">
        <v>46</v>
      </c>
      <c r="C20">
        <v>-3.9900324357554501E-2</v>
      </c>
      <c r="D20">
        <v>0.96088521122991799</v>
      </c>
      <c r="E20">
        <v>7.3689506114999095E-2</v>
      </c>
      <c r="F20">
        <v>6.16012770644674E-2</v>
      </c>
      <c r="G20">
        <v>-0.64771911004048999</v>
      </c>
      <c r="H20">
        <v>0.51716664186029104</v>
      </c>
      <c r="I20">
        <v>0.62384753573333296</v>
      </c>
    </row>
    <row r="21" spans="1:9" ht="16" x14ac:dyDescent="0.2">
      <c r="A21" s="1" t="s">
        <v>17</v>
      </c>
      <c r="B21" t="s">
        <v>46</v>
      </c>
      <c r="C21">
        <v>6.6283437001052395E-2</v>
      </c>
      <c r="D21">
        <v>1.06852953505602</v>
      </c>
      <c r="E21">
        <v>7.1017849371295697E-2</v>
      </c>
      <c r="F21">
        <v>7.3532742701341594E-2</v>
      </c>
      <c r="G21">
        <v>0.90141390849879299</v>
      </c>
      <c r="H21">
        <v>0.36736828909534702</v>
      </c>
      <c r="I21">
        <v>0.62384753573333296</v>
      </c>
    </row>
    <row r="22" spans="1:9" ht="16" x14ac:dyDescent="0.2">
      <c r="A22" s="1" t="s">
        <v>18</v>
      </c>
      <c r="B22" t="s">
        <v>46</v>
      </c>
      <c r="C22">
        <v>7.9431192440268597E-2</v>
      </c>
      <c r="D22">
        <v>1.0826710610127399</v>
      </c>
      <c r="E22">
        <v>8.5454366871843698E-2</v>
      </c>
      <c r="F22">
        <v>8.0949815919822102E-2</v>
      </c>
      <c r="G22">
        <v>0.98123993906227502</v>
      </c>
      <c r="H22">
        <v>0.32647443307274499</v>
      </c>
      <c r="I22">
        <v>0.62384753573333296</v>
      </c>
    </row>
    <row r="23" spans="1:9" x14ac:dyDescent="0.2">
      <c r="A23" t="s">
        <v>23</v>
      </c>
      <c r="B23" t="s">
        <v>46</v>
      </c>
      <c r="C23">
        <v>-5.2785831596865097E-2</v>
      </c>
      <c r="D23">
        <v>0.94858314726688597</v>
      </c>
      <c r="E23">
        <v>8.1036913913569597E-2</v>
      </c>
      <c r="F23">
        <v>7.7564868817110194E-2</v>
      </c>
      <c r="G23">
        <v>-0.680537882702136</v>
      </c>
      <c r="H23">
        <v>0.496163943503868</v>
      </c>
      <c r="I23">
        <v>0.62384753573333296</v>
      </c>
    </row>
    <row r="24" spans="1:9" x14ac:dyDescent="0.2">
      <c r="A24" t="s">
        <v>24</v>
      </c>
      <c r="B24" t="s">
        <v>46</v>
      </c>
      <c r="C24">
        <v>6.1672402033880698E-2</v>
      </c>
      <c r="D24">
        <v>1.0636138499140899</v>
      </c>
      <c r="E24">
        <v>7.5738291545749695E-2</v>
      </c>
      <c r="F24">
        <v>7.2055821235954706E-2</v>
      </c>
      <c r="G24">
        <v>0.85589756630387503</v>
      </c>
      <c r="H24">
        <v>0.39205444124239602</v>
      </c>
      <c r="I24">
        <v>0.62384753573333296</v>
      </c>
    </row>
    <row r="25" spans="1:9" x14ac:dyDescent="0.2">
      <c r="A25" t="s">
        <v>25</v>
      </c>
      <c r="B25" t="s">
        <v>46</v>
      </c>
      <c r="C25">
        <v>4.9100729472181803E-2</v>
      </c>
      <c r="D25">
        <v>1.0503261442098</v>
      </c>
      <c r="E25">
        <v>6.9744607320416693E-2</v>
      </c>
      <c r="F25">
        <v>6.8190133244328294E-2</v>
      </c>
      <c r="G25">
        <v>0.720056218342495</v>
      </c>
      <c r="H25">
        <v>0.471490382483849</v>
      </c>
      <c r="I25">
        <v>0.62384753573333296</v>
      </c>
    </row>
    <row r="26" spans="1:9" x14ac:dyDescent="0.2">
      <c r="A26" t="s">
        <v>11</v>
      </c>
      <c r="B26" t="s">
        <v>47</v>
      </c>
      <c r="C26">
        <v>0.11637569505364501</v>
      </c>
      <c r="D26">
        <v>1.12341785539123</v>
      </c>
      <c r="E26">
        <v>0.17165265305083299</v>
      </c>
      <c r="F26">
        <v>0.155750083125057</v>
      </c>
      <c r="G26">
        <v>0.74719507507552296</v>
      </c>
      <c r="H26">
        <v>0.454945816482559</v>
      </c>
      <c r="I26">
        <v>0.63766827571428597</v>
      </c>
    </row>
    <row r="27" spans="1:9" x14ac:dyDescent="0.2">
      <c r="A27" t="s">
        <v>13</v>
      </c>
      <c r="B27" t="s">
        <v>47</v>
      </c>
      <c r="C27">
        <v>0.10502795025735601</v>
      </c>
      <c r="D27">
        <v>1.11074165543697</v>
      </c>
      <c r="E27">
        <v>0.159952350515076</v>
      </c>
      <c r="F27">
        <v>0.16528265979121301</v>
      </c>
      <c r="G27">
        <v>0.63544445854167797</v>
      </c>
      <c r="H27">
        <v>0.52513858000177704</v>
      </c>
      <c r="I27">
        <v>0.63766827571428597</v>
      </c>
    </row>
    <row r="28" spans="1:9" ht="16" x14ac:dyDescent="0.2">
      <c r="A28" s="1" t="s">
        <v>17</v>
      </c>
      <c r="B28" t="s">
        <v>47</v>
      </c>
      <c r="C28">
        <v>0.12796373965827601</v>
      </c>
      <c r="D28">
        <v>1.13651179164396</v>
      </c>
      <c r="E28">
        <v>0.15956763303316299</v>
      </c>
      <c r="F28">
        <v>0.18069134676580201</v>
      </c>
      <c r="G28">
        <v>0.70818963912052901</v>
      </c>
      <c r="H28">
        <v>0.47882749939271702</v>
      </c>
      <c r="I28">
        <v>0.63766827571428597</v>
      </c>
    </row>
    <row r="29" spans="1:9" ht="16" x14ac:dyDescent="0.2">
      <c r="A29" s="1" t="s">
        <v>18</v>
      </c>
      <c r="B29" t="s">
        <v>47</v>
      </c>
      <c r="C29">
        <v>0.13737103298624301</v>
      </c>
      <c r="D29">
        <v>1.14725373854214</v>
      </c>
      <c r="E29">
        <v>0.194385398881711</v>
      </c>
      <c r="F29">
        <v>0.185236296726281</v>
      </c>
      <c r="G29">
        <v>0.74159889510873001</v>
      </c>
      <c r="H29">
        <v>0.45833039317976298</v>
      </c>
      <c r="I29">
        <v>0.63766827571428597</v>
      </c>
    </row>
    <row r="30" spans="1:9" x14ac:dyDescent="0.2">
      <c r="A30" t="s">
        <v>22</v>
      </c>
      <c r="B30" t="s">
        <v>47</v>
      </c>
      <c r="C30">
        <v>-9.3352576294200504E-2</v>
      </c>
      <c r="D30">
        <v>0.91087229169710304</v>
      </c>
      <c r="E30">
        <v>0.17464523682187599</v>
      </c>
      <c r="F30">
        <v>0.13958572804917599</v>
      </c>
      <c r="G30">
        <v>-0.668783102677319</v>
      </c>
      <c r="H30">
        <v>0.50363384706484604</v>
      </c>
      <c r="I30">
        <v>0.63766827571428597</v>
      </c>
    </row>
    <row r="31" spans="1:9" x14ac:dyDescent="0.2">
      <c r="A31" t="s">
        <v>25</v>
      </c>
      <c r="B31" t="s">
        <v>47</v>
      </c>
      <c r="C31">
        <v>9.4468571364060505E-2</v>
      </c>
      <c r="D31">
        <v>1.09907462017407</v>
      </c>
      <c r="E31">
        <v>0.15632060151005001</v>
      </c>
      <c r="F31">
        <v>0.1461287005752</v>
      </c>
      <c r="G31">
        <v>0.64647513453693894</v>
      </c>
      <c r="H31">
        <v>0.51797169545176802</v>
      </c>
      <c r="I31">
        <v>0.63766827571428597</v>
      </c>
    </row>
    <row r="32" spans="1:9" x14ac:dyDescent="0.2">
      <c r="A32" t="s">
        <v>26</v>
      </c>
      <c r="B32" t="s">
        <v>47</v>
      </c>
      <c r="C32">
        <v>0.15763592449958999</v>
      </c>
      <c r="D32">
        <v>1.1707398793994599</v>
      </c>
      <c r="E32">
        <v>0.17557518799506</v>
      </c>
      <c r="F32">
        <v>0.160593809443945</v>
      </c>
      <c r="G32">
        <v>0.98158157556261805</v>
      </c>
      <c r="H32">
        <v>0.32630602796755198</v>
      </c>
      <c r="I32">
        <v>0.63766827571428597</v>
      </c>
    </row>
    <row r="33" spans="1:9" x14ac:dyDescent="0.2">
      <c r="A33" t="s">
        <v>20</v>
      </c>
      <c r="B33" t="s">
        <v>47</v>
      </c>
      <c r="C33">
        <v>-8.1651195576348395E-2</v>
      </c>
      <c r="D33">
        <v>0.92159335848050306</v>
      </c>
      <c r="E33">
        <v>0.17568094345409499</v>
      </c>
      <c r="F33">
        <v>0.15999302195003101</v>
      </c>
      <c r="G33">
        <v>-0.51034222981205901</v>
      </c>
      <c r="H33">
        <v>0.60981172207452605</v>
      </c>
      <c r="I33">
        <v>0.69111995159999995</v>
      </c>
    </row>
    <row r="34" spans="1:9" x14ac:dyDescent="0.2">
      <c r="A34" t="s">
        <v>12</v>
      </c>
      <c r="B34" t="s">
        <v>47</v>
      </c>
      <c r="C34">
        <v>8.53330552452847E-2</v>
      </c>
      <c r="D34">
        <v>1.0890797300182</v>
      </c>
      <c r="E34">
        <v>0.179869801797163</v>
      </c>
      <c r="F34">
        <v>0.19338879137425699</v>
      </c>
      <c r="G34">
        <v>0.44125129816930903</v>
      </c>
      <c r="H34">
        <v>0.65903107956612095</v>
      </c>
      <c r="I34">
        <v>0.7002205225</v>
      </c>
    </row>
    <row r="35" spans="1:9" x14ac:dyDescent="0.2">
      <c r="A35" t="s">
        <v>22</v>
      </c>
      <c r="B35" t="s">
        <v>46</v>
      </c>
      <c r="C35">
        <v>-1.65795651353902E-2</v>
      </c>
      <c r="D35">
        <v>0.98355711942196</v>
      </c>
      <c r="E35">
        <v>7.6946396826308605E-2</v>
      </c>
      <c r="F35">
        <v>7.4864525009646896E-2</v>
      </c>
      <c r="G35">
        <v>-0.221460900650258</v>
      </c>
      <c r="H35">
        <v>0.824733577516649</v>
      </c>
      <c r="I35">
        <v>0.84793918300000004</v>
      </c>
    </row>
    <row r="36" spans="1:9" x14ac:dyDescent="0.2">
      <c r="A36" t="s">
        <v>26</v>
      </c>
      <c r="B36" t="s">
        <v>46</v>
      </c>
      <c r="C36">
        <v>-1.3645488586492499E-2</v>
      </c>
      <c r="D36">
        <v>0.98644718907001006</v>
      </c>
      <c r="E36">
        <v>7.7066647204476701E-2</v>
      </c>
      <c r="F36">
        <v>7.1163455550127097E-2</v>
      </c>
      <c r="G36">
        <v>-0.19174853836153</v>
      </c>
      <c r="H36">
        <v>0.84793918326287598</v>
      </c>
      <c r="I36">
        <v>0.84793918300000004</v>
      </c>
    </row>
    <row r="37" spans="1:9" x14ac:dyDescent="0.2">
      <c r="A37" t="s">
        <v>126</v>
      </c>
      <c r="B37" t="s">
        <v>47</v>
      </c>
      <c r="C37">
        <v>-6.3963952997153602E-3</v>
      </c>
      <c r="D37">
        <v>0.99362401808947398</v>
      </c>
      <c r="E37">
        <v>0.16832101987689499</v>
      </c>
      <c r="F37">
        <v>0.19127276995960499</v>
      </c>
      <c r="G37">
        <v>-3.3441222715947599E-2</v>
      </c>
      <c r="H37">
        <v>0.97332273705878403</v>
      </c>
      <c r="I37">
        <v>0.97332273700000005</v>
      </c>
    </row>
    <row r="38" spans="1:9" x14ac:dyDescent="0.2">
      <c r="A38" t="s">
        <v>126</v>
      </c>
      <c r="B38" t="s">
        <v>132</v>
      </c>
      <c r="C38">
        <v>-6.6513524440645996E-2</v>
      </c>
      <c r="D38">
        <v>0.93565026162433196</v>
      </c>
      <c r="E38">
        <v>8.1940084509716404E-2</v>
      </c>
      <c r="F38">
        <v>8.0140408838438204E-2</v>
      </c>
      <c r="G38">
        <v>-0.82996237983682097</v>
      </c>
      <c r="H38">
        <v>0.40656005401329998</v>
      </c>
      <c r="I38">
        <v>0.72488161500000003</v>
      </c>
    </row>
    <row r="39" spans="1:9" x14ac:dyDescent="0.2">
      <c r="A39" t="s">
        <v>73</v>
      </c>
      <c r="B39" t="s">
        <v>132</v>
      </c>
      <c r="C39">
        <v>5.9280669460199498E-2</v>
      </c>
      <c r="D39">
        <v>1.0610730097397501</v>
      </c>
      <c r="E39">
        <v>8.3352472107136005E-2</v>
      </c>
      <c r="F39">
        <v>9.0336269729691804E-2</v>
      </c>
      <c r="G39">
        <v>0.65622224204720603</v>
      </c>
      <c r="H39">
        <v>0.51168113991947695</v>
      </c>
      <c r="I39">
        <v>0.72488161500000003</v>
      </c>
    </row>
    <row r="40" spans="1:9" x14ac:dyDescent="0.2">
      <c r="A40" t="s">
        <v>12</v>
      </c>
      <c r="B40" t="s">
        <v>132</v>
      </c>
      <c r="C40">
        <v>6.2558380537730496E-2</v>
      </c>
      <c r="D40">
        <v>1.06455660649087</v>
      </c>
      <c r="E40">
        <v>8.5954094100924194E-2</v>
      </c>
      <c r="F40">
        <v>8.3599216559836098E-2</v>
      </c>
      <c r="G40">
        <v>0.74831299995442402</v>
      </c>
      <c r="H40">
        <v>0.45427138503693998</v>
      </c>
      <c r="I40">
        <v>0.72488161500000003</v>
      </c>
    </row>
    <row r="41" spans="1:9" x14ac:dyDescent="0.2">
      <c r="A41" t="s">
        <v>13</v>
      </c>
      <c r="B41" t="s">
        <v>132</v>
      </c>
      <c r="C41">
        <v>2.8498213727606601E-2</v>
      </c>
      <c r="D41">
        <v>1.0289081729226199</v>
      </c>
      <c r="E41">
        <v>7.8474029779788304E-2</v>
      </c>
      <c r="F41">
        <v>7.3074585798971997E-2</v>
      </c>
      <c r="G41">
        <v>0.38998802957303202</v>
      </c>
      <c r="H41">
        <v>0.69654539854517805</v>
      </c>
      <c r="I41">
        <v>0.84580512735714297</v>
      </c>
    </row>
    <row r="42" spans="1:9" x14ac:dyDescent="0.2">
      <c r="A42" t="s">
        <v>14</v>
      </c>
      <c r="B42" t="s">
        <v>132</v>
      </c>
      <c r="C42">
        <v>-8.7383071277634894E-2</v>
      </c>
      <c r="D42">
        <v>0.91632601021661197</v>
      </c>
      <c r="E42">
        <v>8.4565755478137203E-2</v>
      </c>
      <c r="F42">
        <v>7.4098921738702098E-2</v>
      </c>
      <c r="G42">
        <v>-1.1792758818512501</v>
      </c>
      <c r="H42">
        <v>0.23828833875049099</v>
      </c>
      <c r="I42">
        <v>0.72488161500000003</v>
      </c>
    </row>
    <row r="43" spans="1:9" x14ac:dyDescent="0.2">
      <c r="A43" t="s">
        <v>15</v>
      </c>
      <c r="B43" t="s">
        <v>132</v>
      </c>
      <c r="C43">
        <v>-0.13616945692994301</v>
      </c>
      <c r="D43">
        <v>0.87269473578730905</v>
      </c>
      <c r="E43">
        <v>8.1948363588851603E-2</v>
      </c>
      <c r="F43">
        <v>6.9337408820147703E-2</v>
      </c>
      <c r="G43">
        <v>-1.9638671136838799</v>
      </c>
      <c r="H43">
        <v>4.95455045057464E-2</v>
      </c>
      <c r="I43">
        <v>0.42113679250000002</v>
      </c>
    </row>
    <row r="44" spans="1:9" x14ac:dyDescent="0.2">
      <c r="A44" t="s">
        <v>123</v>
      </c>
      <c r="B44" t="s">
        <v>132</v>
      </c>
      <c r="C44">
        <v>0.215697436288419</v>
      </c>
      <c r="D44">
        <v>1.2407269232609299</v>
      </c>
      <c r="E44">
        <v>9.6726161585362694E-2</v>
      </c>
      <c r="F44">
        <v>9.6227235960035407E-2</v>
      </c>
      <c r="G44">
        <v>2.2415424711773002</v>
      </c>
      <c r="H44">
        <v>2.4990957659363901E-2</v>
      </c>
      <c r="I44">
        <v>0.42113679250000002</v>
      </c>
    </row>
    <row r="45" spans="1:9" x14ac:dyDescent="0.2">
      <c r="A45" t="s">
        <v>17</v>
      </c>
      <c r="B45" t="s">
        <v>132</v>
      </c>
      <c r="C45">
        <v>5.0589017413665401E-2</v>
      </c>
      <c r="D45">
        <v>1.0518904957588799</v>
      </c>
      <c r="E45">
        <v>7.9394166708766006E-2</v>
      </c>
      <c r="F45">
        <v>7.48676225380112E-2</v>
      </c>
      <c r="G45">
        <v>0.67571288761013804</v>
      </c>
      <c r="H45">
        <v>0.499222951937002</v>
      </c>
      <c r="I45">
        <v>0.72488161500000003</v>
      </c>
    </row>
    <row r="46" spans="1:9" x14ac:dyDescent="0.2">
      <c r="A46" t="s">
        <v>18</v>
      </c>
      <c r="B46" t="s">
        <v>132</v>
      </c>
      <c r="C46">
        <v>6.5874135451994706E-2</v>
      </c>
      <c r="D46">
        <v>1.0680922737540799</v>
      </c>
      <c r="E46">
        <v>9.5042459576616903E-2</v>
      </c>
      <c r="F46">
        <v>8.9631461598149706E-2</v>
      </c>
      <c r="G46">
        <v>0.73494434071969394</v>
      </c>
      <c r="H46">
        <v>0.46237339244037701</v>
      </c>
      <c r="I46">
        <v>0.72488161500000003</v>
      </c>
    </row>
    <row r="47" spans="1:9" x14ac:dyDescent="0.2">
      <c r="A47" t="s">
        <v>124</v>
      </c>
      <c r="B47" t="s">
        <v>132</v>
      </c>
      <c r="C47">
        <v>-9.00633015120261E-2</v>
      </c>
      <c r="D47">
        <v>0.91387333387637204</v>
      </c>
      <c r="E47">
        <v>7.8141738091765195E-2</v>
      </c>
      <c r="F47">
        <v>7.2796028938332993E-2</v>
      </c>
      <c r="G47">
        <v>-1.2372007487979899</v>
      </c>
      <c r="H47">
        <v>0.216012563611232</v>
      </c>
      <c r="I47">
        <v>0.72488161500000003</v>
      </c>
    </row>
    <row r="48" spans="1:9" x14ac:dyDescent="0.2">
      <c r="A48" t="s">
        <v>20</v>
      </c>
      <c r="B48" t="s">
        <v>132</v>
      </c>
      <c r="C48">
        <v>-0.13922318618290999</v>
      </c>
      <c r="D48">
        <v>0.87003382725863698</v>
      </c>
      <c r="E48">
        <v>8.9536871319928699E-2</v>
      </c>
      <c r="F48">
        <v>9.0342419814305297E-2</v>
      </c>
      <c r="G48">
        <v>-1.5410610704149501</v>
      </c>
      <c r="H48">
        <v>0.12330192337566299</v>
      </c>
      <c r="I48">
        <v>0.698710897</v>
      </c>
    </row>
    <row r="49" spans="1:9" x14ac:dyDescent="0.2">
      <c r="A49" t="s">
        <v>125</v>
      </c>
      <c r="B49" t="s">
        <v>132</v>
      </c>
      <c r="C49">
        <v>-8.4242143070969402E-2</v>
      </c>
      <c r="D49">
        <v>0.91920864913968203</v>
      </c>
      <c r="E49">
        <v>8.4528911972307594E-2</v>
      </c>
      <c r="F49">
        <v>8.5125914032297495E-2</v>
      </c>
      <c r="G49">
        <v>-0.98961807375139899</v>
      </c>
      <c r="H49">
        <v>0.32236083249356501</v>
      </c>
      <c r="I49">
        <v>0.72488161500000003</v>
      </c>
    </row>
    <row r="50" spans="1:9" x14ac:dyDescent="0.2">
      <c r="A50" t="s">
        <v>127</v>
      </c>
      <c r="B50" t="s">
        <v>132</v>
      </c>
      <c r="C50">
        <v>1.1060384755731999E-3</v>
      </c>
      <c r="D50">
        <v>1.0011066503617001</v>
      </c>
      <c r="E50">
        <v>8.57003291214498E-2</v>
      </c>
      <c r="F50">
        <v>9.1489142106634794E-2</v>
      </c>
      <c r="G50">
        <v>1.20892867733317E-2</v>
      </c>
      <c r="H50">
        <v>0.99035437968562201</v>
      </c>
      <c r="I50">
        <v>0.99035437999999998</v>
      </c>
    </row>
    <row r="51" spans="1:9" x14ac:dyDescent="0.2">
      <c r="A51" t="s">
        <v>128</v>
      </c>
      <c r="B51" t="s">
        <v>132</v>
      </c>
      <c r="C51">
        <v>8.4792290947826691E-3</v>
      </c>
      <c r="D51">
        <v>1.0085152795792001</v>
      </c>
      <c r="E51">
        <v>9.0227062069698202E-2</v>
      </c>
      <c r="F51">
        <v>8.7040266107031306E-2</v>
      </c>
      <c r="G51">
        <v>9.7417315847311003E-2</v>
      </c>
      <c r="H51">
        <v>0.92239499407388703</v>
      </c>
      <c r="I51">
        <v>0.98004468112499998</v>
      </c>
    </row>
    <row r="52" spans="1:9" x14ac:dyDescent="0.2">
      <c r="A52" t="s">
        <v>129</v>
      </c>
      <c r="B52" t="s">
        <v>132</v>
      </c>
      <c r="C52">
        <v>1.0558137848687E-2</v>
      </c>
      <c r="D52">
        <v>1.0106140716651</v>
      </c>
      <c r="E52">
        <v>8.3792413982472294E-2</v>
      </c>
      <c r="F52">
        <v>8.4217834393284799E-2</v>
      </c>
      <c r="G52">
        <v>0.12536700717548799</v>
      </c>
      <c r="H52">
        <v>0.90023300646795401</v>
      </c>
      <c r="I52">
        <v>0.98004468112499998</v>
      </c>
    </row>
    <row r="53" spans="1:9" x14ac:dyDescent="0.2">
      <c r="A53" t="s">
        <v>130</v>
      </c>
      <c r="B53" t="s">
        <v>132</v>
      </c>
      <c r="C53">
        <v>3.7601759328098699E-2</v>
      </c>
      <c r="D53">
        <v>1.0383176502125799</v>
      </c>
      <c r="E53">
        <v>7.7968437013219496E-2</v>
      </c>
      <c r="F53">
        <v>7.5263550830915404E-2</v>
      </c>
      <c r="G53">
        <v>0.499601186935408</v>
      </c>
      <c r="H53">
        <v>0.61735592194851996</v>
      </c>
      <c r="I53">
        <v>0.80731159030769195</v>
      </c>
    </row>
    <row r="54" spans="1:9" x14ac:dyDescent="0.2">
      <c r="A54" t="s">
        <v>131</v>
      </c>
      <c r="B54" t="s">
        <v>132</v>
      </c>
      <c r="C54">
        <v>-5.56071434056363E-2</v>
      </c>
      <c r="D54">
        <v>0.94591067015022301</v>
      </c>
      <c r="E54">
        <v>8.5796961529021498E-2</v>
      </c>
      <c r="F54">
        <v>7.8819821600730006E-2</v>
      </c>
      <c r="G54">
        <v>-0.70549694577234701</v>
      </c>
      <c r="H54">
        <v>0.48050103197919403</v>
      </c>
      <c r="I54">
        <v>0.72488161500000003</v>
      </c>
    </row>
  </sheetData>
  <sortState xmlns:xlrd2="http://schemas.microsoft.com/office/spreadsheetml/2017/richdata2" ref="A4:I37">
    <sortCondition ref="I3:I37"/>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95C2C-1800-5241-8DCC-9A866C5E34E1}">
  <dimension ref="A1:K54"/>
  <sheetViews>
    <sheetView workbookViewId="0"/>
  </sheetViews>
  <sheetFormatPr baseColWidth="10" defaultRowHeight="15" x14ac:dyDescent="0.2"/>
  <cols>
    <col min="2" max="2" width="23" customWidth="1"/>
  </cols>
  <sheetData>
    <row r="1" spans="1:11" ht="16" x14ac:dyDescent="0.2">
      <c r="A1" s="13" t="s">
        <v>174</v>
      </c>
    </row>
    <row r="3" spans="1:11" x14ac:dyDescent="0.2">
      <c r="A3" t="s">
        <v>7</v>
      </c>
      <c r="B3" t="s">
        <v>8</v>
      </c>
      <c r="C3" t="s">
        <v>0</v>
      </c>
      <c r="D3" t="s">
        <v>1</v>
      </c>
      <c r="E3" t="s">
        <v>2</v>
      </c>
      <c r="F3" t="s">
        <v>3</v>
      </c>
      <c r="G3" t="s">
        <v>4</v>
      </c>
      <c r="H3" t="s">
        <v>5</v>
      </c>
      <c r="I3" t="s">
        <v>6</v>
      </c>
    </row>
    <row r="4" spans="1:11" x14ac:dyDescent="0.2">
      <c r="A4" t="s">
        <v>16</v>
      </c>
      <c r="B4" t="s">
        <v>48</v>
      </c>
      <c r="C4">
        <v>0.22715528948216501</v>
      </c>
      <c r="D4">
        <v>1.25502474495146</v>
      </c>
      <c r="E4">
        <v>9.3482747490989407E-2</v>
      </c>
      <c r="F4">
        <v>7.6529512447449599E-2</v>
      </c>
      <c r="G4">
        <v>2.9682051043791202</v>
      </c>
      <c r="H4">
        <v>2.9954437777617599E-3</v>
      </c>
      <c r="I4">
        <v>5.0922547999999998E-2</v>
      </c>
    </row>
    <row r="5" spans="1:11" x14ac:dyDescent="0.2">
      <c r="A5" t="s">
        <v>16</v>
      </c>
      <c r="B5" t="s">
        <v>49</v>
      </c>
      <c r="C5">
        <v>0.51993958527708495</v>
      </c>
      <c r="D5">
        <v>1.68192603353408</v>
      </c>
      <c r="E5">
        <v>0.20371487385588199</v>
      </c>
      <c r="F5">
        <v>0.183463417106729</v>
      </c>
      <c r="G5">
        <v>2.8340232264103902</v>
      </c>
      <c r="H5">
        <v>4.5965990988262899E-3</v>
      </c>
      <c r="I5">
        <v>7.8142183000000004E-2</v>
      </c>
      <c r="K5" t="s">
        <v>120</v>
      </c>
    </row>
    <row r="6" spans="1:11" x14ac:dyDescent="0.2">
      <c r="A6" t="s">
        <v>15</v>
      </c>
      <c r="B6" t="s">
        <v>49</v>
      </c>
      <c r="C6">
        <v>0.38479987315450098</v>
      </c>
      <c r="D6">
        <v>1.46932024159051</v>
      </c>
      <c r="E6">
        <v>0.17586059774225199</v>
      </c>
      <c r="F6">
        <v>0.16411479279834601</v>
      </c>
      <c r="G6">
        <v>2.3446995032758502</v>
      </c>
      <c r="H6">
        <v>1.90424199295521E-2</v>
      </c>
      <c r="I6">
        <v>0.16186057000000001</v>
      </c>
      <c r="K6" t="s">
        <v>121</v>
      </c>
    </row>
    <row r="7" spans="1:11" x14ac:dyDescent="0.2">
      <c r="A7" t="s">
        <v>21</v>
      </c>
      <c r="B7" t="s">
        <v>49</v>
      </c>
      <c r="C7">
        <v>-0.39076868128846998</v>
      </c>
      <c r="D7">
        <v>0.67653663352287596</v>
      </c>
      <c r="E7">
        <v>0.190982832014638</v>
      </c>
      <c r="F7">
        <v>0.18078960364083299</v>
      </c>
      <c r="G7">
        <v>-2.1614554898012401</v>
      </c>
      <c r="H7">
        <v>3.0660171670246299E-2</v>
      </c>
      <c r="I7">
        <v>0.17374097466666699</v>
      </c>
      <c r="K7" t="s">
        <v>122</v>
      </c>
    </row>
    <row r="8" spans="1:11" x14ac:dyDescent="0.2">
      <c r="A8" t="s">
        <v>24</v>
      </c>
      <c r="B8" t="s">
        <v>49</v>
      </c>
      <c r="C8">
        <v>0.30922918891991802</v>
      </c>
      <c r="D8">
        <v>1.36237457588262</v>
      </c>
      <c r="E8">
        <v>0.18318048167316001</v>
      </c>
      <c r="F8">
        <v>0.15978072967390899</v>
      </c>
      <c r="G8">
        <v>1.93533468992796</v>
      </c>
      <c r="H8">
        <v>5.2949238046390797E-2</v>
      </c>
      <c r="I8">
        <v>0.2250342615</v>
      </c>
    </row>
    <row r="9" spans="1:11" x14ac:dyDescent="0.2">
      <c r="A9" t="s">
        <v>23</v>
      </c>
      <c r="B9" t="s">
        <v>49</v>
      </c>
      <c r="C9">
        <v>-0.31257743167104202</v>
      </c>
      <c r="D9">
        <v>0.73155898091913596</v>
      </c>
      <c r="E9">
        <v>0.18881868653636599</v>
      </c>
      <c r="F9">
        <v>0.170719104647685</v>
      </c>
      <c r="G9">
        <v>-1.8309458236447</v>
      </c>
      <c r="H9">
        <v>6.7108629790905705E-2</v>
      </c>
      <c r="I9">
        <v>0.228169342</v>
      </c>
    </row>
    <row r="10" spans="1:11" x14ac:dyDescent="0.2">
      <c r="A10" t="s">
        <v>11</v>
      </c>
      <c r="B10" t="s">
        <v>49</v>
      </c>
      <c r="C10">
        <v>9.0710341219464793E-2</v>
      </c>
      <c r="D10">
        <v>1.0949517969173499</v>
      </c>
      <c r="E10">
        <v>0.17581500968671601</v>
      </c>
      <c r="F10">
        <v>0.17121017888194801</v>
      </c>
      <c r="G10">
        <v>0.52981862300378002</v>
      </c>
      <c r="H10">
        <v>0.59623769193362797</v>
      </c>
      <c r="I10">
        <v>0.63350254775000003</v>
      </c>
    </row>
    <row r="11" spans="1:11" x14ac:dyDescent="0.2">
      <c r="A11" t="s">
        <v>12</v>
      </c>
      <c r="B11" t="s">
        <v>49</v>
      </c>
      <c r="C11">
        <v>0.11271366918693999</v>
      </c>
      <c r="D11">
        <v>1.1193113937192201</v>
      </c>
      <c r="E11">
        <v>0.17586387976180901</v>
      </c>
      <c r="F11">
        <v>0.18505767974874901</v>
      </c>
      <c r="G11">
        <v>0.60907317837319497</v>
      </c>
      <c r="H11">
        <v>0.54247593492106305</v>
      </c>
      <c r="I11">
        <v>0.63350254775000003</v>
      </c>
    </row>
    <row r="12" spans="1:11" x14ac:dyDescent="0.2">
      <c r="A12" t="s">
        <v>13</v>
      </c>
      <c r="B12" t="s">
        <v>49</v>
      </c>
      <c r="C12">
        <v>9.9141217509908702E-2</v>
      </c>
      <c r="D12">
        <v>1.10422222406186</v>
      </c>
      <c r="E12">
        <v>0.158562668150597</v>
      </c>
      <c r="F12">
        <v>0.17053452219296</v>
      </c>
      <c r="G12">
        <v>0.58135570578331597</v>
      </c>
      <c r="H12">
        <v>0.56100074381832299</v>
      </c>
      <c r="I12">
        <v>0.63350254775000003</v>
      </c>
    </row>
    <row r="13" spans="1:11" x14ac:dyDescent="0.2">
      <c r="A13" t="s">
        <v>14</v>
      </c>
      <c r="B13" t="s">
        <v>49</v>
      </c>
      <c r="C13">
        <v>0.13268242407597799</v>
      </c>
      <c r="D13">
        <v>1.14188730482662</v>
      </c>
      <c r="E13">
        <v>0.17566789029711699</v>
      </c>
      <c r="F13">
        <v>0.146802019476068</v>
      </c>
      <c r="G13">
        <v>0.90381879315773594</v>
      </c>
      <c r="H13">
        <v>0.36609149489181603</v>
      </c>
      <c r="I13">
        <v>0.63350254775000003</v>
      </c>
    </row>
    <row r="14" spans="1:11" ht="16" x14ac:dyDescent="0.2">
      <c r="A14" s="1" t="s">
        <v>17</v>
      </c>
      <c r="B14" t="s">
        <v>49</v>
      </c>
      <c r="C14">
        <v>0.115955965961711</v>
      </c>
      <c r="D14">
        <v>1.12294642317875</v>
      </c>
      <c r="E14">
        <v>0.16764589594101501</v>
      </c>
      <c r="F14">
        <v>0.187662630344265</v>
      </c>
      <c r="G14">
        <v>0.61789587915820698</v>
      </c>
      <c r="H14">
        <v>0.536643975563737</v>
      </c>
      <c r="I14">
        <v>0.63350254775000003</v>
      </c>
    </row>
    <row r="15" spans="1:11" ht="16" x14ac:dyDescent="0.2">
      <c r="A15" s="1" t="s">
        <v>18</v>
      </c>
      <c r="B15" t="s">
        <v>49</v>
      </c>
      <c r="C15">
        <v>0.16192977946884901</v>
      </c>
      <c r="D15">
        <v>1.1757776746892601</v>
      </c>
      <c r="E15">
        <v>0.19402098053879599</v>
      </c>
      <c r="F15">
        <v>0.185013208434231</v>
      </c>
      <c r="G15">
        <v>0.87523361623346696</v>
      </c>
      <c r="H15">
        <v>0.381446805769102</v>
      </c>
      <c r="I15">
        <v>0.63350254775000003</v>
      </c>
    </row>
    <row r="16" spans="1:11" x14ac:dyDescent="0.2">
      <c r="A16" t="s">
        <v>19</v>
      </c>
      <c r="B16" t="s">
        <v>49</v>
      </c>
      <c r="C16">
        <v>-0.18068531019423101</v>
      </c>
      <c r="D16">
        <v>0.83469798831800901</v>
      </c>
      <c r="E16">
        <v>0.17350228020372899</v>
      </c>
      <c r="F16">
        <v>0.164224805653675</v>
      </c>
      <c r="G16">
        <v>-1.1002315361253601</v>
      </c>
      <c r="H16">
        <v>0.27123125344134902</v>
      </c>
      <c r="I16">
        <v>0.63350254775000003</v>
      </c>
    </row>
    <row r="17" spans="1:9" x14ac:dyDescent="0.2">
      <c r="A17" t="s">
        <v>20</v>
      </c>
      <c r="B17" t="s">
        <v>49</v>
      </c>
      <c r="C17">
        <v>-9.0584376532299199E-2</v>
      </c>
      <c r="D17">
        <v>0.91339726135591703</v>
      </c>
      <c r="E17">
        <v>0.18751259235596501</v>
      </c>
      <c r="F17">
        <v>0.16980239721211501</v>
      </c>
      <c r="G17">
        <v>-0.53346936215006702</v>
      </c>
      <c r="H17">
        <v>0.59370871401978798</v>
      </c>
      <c r="I17">
        <v>0.63350254775000003</v>
      </c>
    </row>
    <row r="18" spans="1:9" x14ac:dyDescent="0.2">
      <c r="A18" t="s">
        <v>22</v>
      </c>
      <c r="B18" t="s">
        <v>49</v>
      </c>
      <c r="C18">
        <v>-0.13523494972756001</v>
      </c>
      <c r="D18">
        <v>0.87351065648588999</v>
      </c>
      <c r="E18">
        <v>0.17600197002703</v>
      </c>
      <c r="F18">
        <v>0.15013850692198899</v>
      </c>
      <c r="G18">
        <v>-0.90073461165980295</v>
      </c>
      <c r="H18">
        <v>0.36772944128067497</v>
      </c>
      <c r="I18">
        <v>0.63350254775000003</v>
      </c>
    </row>
    <row r="19" spans="1:9" x14ac:dyDescent="0.2">
      <c r="A19" t="s">
        <v>25</v>
      </c>
      <c r="B19" t="s">
        <v>49</v>
      </c>
      <c r="C19">
        <v>0.11199519820165101</v>
      </c>
      <c r="D19">
        <v>1.11850748978473</v>
      </c>
      <c r="E19">
        <v>0.156514339008516</v>
      </c>
      <c r="F19">
        <v>0.156042265567778</v>
      </c>
      <c r="G19">
        <v>0.71772348212289006</v>
      </c>
      <c r="H19">
        <v>0.47292780149375402</v>
      </c>
      <c r="I19">
        <v>0.63350254775000003</v>
      </c>
    </row>
    <row r="20" spans="1:9" x14ac:dyDescent="0.2">
      <c r="A20" t="s">
        <v>26</v>
      </c>
      <c r="B20" t="s">
        <v>49</v>
      </c>
      <c r="C20">
        <v>0.11715671509377799</v>
      </c>
      <c r="D20">
        <v>1.12429560997707</v>
      </c>
      <c r="E20">
        <v>0.17151994648883401</v>
      </c>
      <c r="F20">
        <v>0.15584486947637999</v>
      </c>
      <c r="G20">
        <v>0.75175214614000596</v>
      </c>
      <c r="H20">
        <v>0.45220012478338301</v>
      </c>
      <c r="I20">
        <v>0.63350254775000003</v>
      </c>
    </row>
    <row r="21" spans="1:9" x14ac:dyDescent="0.2">
      <c r="A21" t="s">
        <v>10</v>
      </c>
      <c r="B21" t="s">
        <v>49</v>
      </c>
      <c r="C21">
        <v>8.24455645118881E-2</v>
      </c>
      <c r="D21">
        <v>1.0859395581801801</v>
      </c>
      <c r="E21">
        <v>0.18097053541927599</v>
      </c>
      <c r="F21">
        <v>0.205503728117816</v>
      </c>
      <c r="G21">
        <v>0.40118768290481699</v>
      </c>
      <c r="H21">
        <v>0.68828194844342105</v>
      </c>
      <c r="I21">
        <v>0.68828194799999998</v>
      </c>
    </row>
    <row r="22" spans="1:9" x14ac:dyDescent="0.2">
      <c r="A22" t="s">
        <v>14</v>
      </c>
      <c r="B22" t="s">
        <v>50</v>
      </c>
      <c r="C22">
        <v>-0.11148317348162901</v>
      </c>
      <c r="D22">
        <v>0.89450644270572799</v>
      </c>
      <c r="E22">
        <v>8.4686185075768597E-2</v>
      </c>
      <c r="F22">
        <v>7.27018840213602E-2</v>
      </c>
      <c r="G22">
        <v>-1.5334289473003799</v>
      </c>
      <c r="H22">
        <v>0.125170200930003</v>
      </c>
      <c r="I22">
        <v>0.709297805666667</v>
      </c>
    </row>
    <row r="23" spans="1:9" x14ac:dyDescent="0.2">
      <c r="A23" t="s">
        <v>15</v>
      </c>
      <c r="B23" t="s">
        <v>50</v>
      </c>
      <c r="C23">
        <v>-0.118239036068074</v>
      </c>
      <c r="D23">
        <v>0.88848364759173004</v>
      </c>
      <c r="E23">
        <v>8.2620149207424901E-2</v>
      </c>
      <c r="F23">
        <v>6.7832302923742899E-2</v>
      </c>
      <c r="G23">
        <v>-1.7431080911553001</v>
      </c>
      <c r="H23">
        <v>8.1314735541654207E-2</v>
      </c>
      <c r="I23">
        <v>0.709297805666667</v>
      </c>
    </row>
    <row r="24" spans="1:9" x14ac:dyDescent="0.2">
      <c r="A24" t="s">
        <v>16</v>
      </c>
      <c r="B24" t="s">
        <v>50</v>
      </c>
      <c r="C24">
        <v>0.14817679496994099</v>
      </c>
      <c r="D24">
        <v>1.1597179105328399</v>
      </c>
      <c r="E24">
        <v>0.105751612987642</v>
      </c>
      <c r="F24">
        <v>9.4542581279228696E-2</v>
      </c>
      <c r="G24">
        <v>1.56730219299074</v>
      </c>
      <c r="H24">
        <v>0.11704407303853601</v>
      </c>
      <c r="I24">
        <v>0.709297805666667</v>
      </c>
    </row>
    <row r="25" spans="1:9" x14ac:dyDescent="0.2">
      <c r="A25" t="s">
        <v>12</v>
      </c>
      <c r="B25" t="s">
        <v>48</v>
      </c>
      <c r="C25">
        <v>0.1045146791082</v>
      </c>
      <c r="D25">
        <v>1.11017169007697</v>
      </c>
      <c r="E25">
        <v>7.7839014417407995E-2</v>
      </c>
      <c r="F25">
        <v>7.2021899883082094E-2</v>
      </c>
      <c r="G25">
        <v>1.4511513758713099</v>
      </c>
      <c r="H25">
        <v>0.14673771317690701</v>
      </c>
      <c r="I25">
        <v>0.83394370966666698</v>
      </c>
    </row>
    <row r="26" spans="1:9" x14ac:dyDescent="0.2">
      <c r="A26" t="s">
        <v>21</v>
      </c>
      <c r="B26" t="s">
        <v>48</v>
      </c>
      <c r="C26">
        <v>-0.10614608939346799</v>
      </c>
      <c r="D26">
        <v>0.89929326127195897</v>
      </c>
      <c r="E26">
        <v>7.85746886723864E-2</v>
      </c>
      <c r="F26">
        <v>7.3223755065608201E-2</v>
      </c>
      <c r="G26">
        <v>-1.4496127561112</v>
      </c>
      <c r="H26">
        <v>0.14716653680942801</v>
      </c>
      <c r="I26">
        <v>0.83394370966666698</v>
      </c>
    </row>
    <row r="27" spans="1:9" x14ac:dyDescent="0.2">
      <c r="A27" t="s">
        <v>14</v>
      </c>
      <c r="B27" t="s">
        <v>48</v>
      </c>
      <c r="C27">
        <v>-6.6226630951874296E-2</v>
      </c>
      <c r="D27">
        <v>0.93591873210153398</v>
      </c>
      <c r="E27">
        <v>7.6208156476136296E-2</v>
      </c>
      <c r="F27">
        <v>6.5810784994590296E-2</v>
      </c>
      <c r="G27">
        <v>-1.0063188116859301</v>
      </c>
      <c r="H27">
        <v>0.314262234172554</v>
      </c>
      <c r="I27">
        <v>0.88950578999999996</v>
      </c>
    </row>
    <row r="28" spans="1:9" ht="16" x14ac:dyDescent="0.2">
      <c r="A28" s="1" t="s">
        <v>17</v>
      </c>
      <c r="B28" t="s">
        <v>48</v>
      </c>
      <c r="C28">
        <v>6.9672392174388503E-2</v>
      </c>
      <c r="D28">
        <v>1.0721568767292</v>
      </c>
      <c r="E28">
        <v>7.2024055690144903E-2</v>
      </c>
      <c r="F28">
        <v>7.3646363660739095E-2</v>
      </c>
      <c r="G28">
        <v>0.94603981393219805</v>
      </c>
      <c r="H28">
        <v>0.34412827957097702</v>
      </c>
      <c r="I28">
        <v>0.88950578999999996</v>
      </c>
    </row>
    <row r="29" spans="1:9" x14ac:dyDescent="0.2">
      <c r="A29" t="s">
        <v>19</v>
      </c>
      <c r="B29" t="s">
        <v>48</v>
      </c>
      <c r="C29">
        <v>-7.0165080657975498E-2</v>
      </c>
      <c r="D29">
        <v>0.93223991242459003</v>
      </c>
      <c r="E29">
        <v>7.3345376289269001E-2</v>
      </c>
      <c r="F29">
        <v>6.9592733522775202E-2</v>
      </c>
      <c r="G29">
        <v>-1.0082242370176899</v>
      </c>
      <c r="H29">
        <v>0.313346824933042</v>
      </c>
      <c r="I29">
        <v>0.88950578999999996</v>
      </c>
    </row>
    <row r="30" spans="1:9" x14ac:dyDescent="0.2">
      <c r="A30" t="s">
        <v>24</v>
      </c>
      <c r="B30" t="s">
        <v>48</v>
      </c>
      <c r="C30">
        <v>6.6205723211552894E-2</v>
      </c>
      <c r="D30">
        <v>1.0684464988032301</v>
      </c>
      <c r="E30">
        <v>7.7210012736279102E-2</v>
      </c>
      <c r="F30">
        <v>7.3277942709237098E-2</v>
      </c>
      <c r="G30">
        <v>0.90348774493101702</v>
      </c>
      <c r="H30">
        <v>0.36626708952113801</v>
      </c>
      <c r="I30">
        <v>0.88950578999999996</v>
      </c>
    </row>
    <row r="31" spans="1:9" x14ac:dyDescent="0.2">
      <c r="A31" t="s">
        <v>10</v>
      </c>
      <c r="B31" t="s">
        <v>48</v>
      </c>
      <c r="C31">
        <v>-3.2982108713846103E-2</v>
      </c>
      <c r="D31">
        <v>0.96755587025312095</v>
      </c>
      <c r="E31">
        <v>7.3787726071293899E-2</v>
      </c>
      <c r="F31">
        <v>7.3804370694989602E-2</v>
      </c>
      <c r="G31">
        <v>-0.44688557606094698</v>
      </c>
      <c r="H31">
        <v>0.65495767892341605</v>
      </c>
      <c r="I31">
        <v>0.89408834286666705</v>
      </c>
    </row>
    <row r="32" spans="1:9" x14ac:dyDescent="0.2">
      <c r="A32" t="s">
        <v>11</v>
      </c>
      <c r="B32" t="s">
        <v>48</v>
      </c>
      <c r="C32">
        <v>4.09101061605344E-2</v>
      </c>
      <c r="D32">
        <v>1.0417584536689799</v>
      </c>
      <c r="E32">
        <v>7.4868073835730298E-2</v>
      </c>
      <c r="F32">
        <v>8.2295222235308704E-2</v>
      </c>
      <c r="G32">
        <v>0.49711398850785299</v>
      </c>
      <c r="H32">
        <v>0.61910867067854303</v>
      </c>
      <c r="I32">
        <v>0.89408834286666705</v>
      </c>
    </row>
    <row r="33" spans="1:9" x14ac:dyDescent="0.2">
      <c r="A33" t="s">
        <v>13</v>
      </c>
      <c r="B33" t="s">
        <v>48</v>
      </c>
      <c r="C33">
        <v>2.4707677182056499E-2</v>
      </c>
      <c r="D33">
        <v>1.0250154413227901</v>
      </c>
      <c r="E33">
        <v>7.0953080549230496E-2</v>
      </c>
      <c r="F33">
        <v>7.0837696713831305E-2</v>
      </c>
      <c r="G33">
        <v>0.34879278023211402</v>
      </c>
      <c r="H33">
        <v>0.72724488398826803</v>
      </c>
      <c r="I33">
        <v>0.89408834286666705</v>
      </c>
    </row>
    <row r="34" spans="1:9" x14ac:dyDescent="0.2">
      <c r="A34" t="s">
        <v>15</v>
      </c>
      <c r="B34" t="s">
        <v>48</v>
      </c>
      <c r="C34">
        <v>-2.34757013671145E-2</v>
      </c>
      <c r="D34">
        <v>0.97679770922942399</v>
      </c>
      <c r="E34">
        <v>7.4354769033592102E-2</v>
      </c>
      <c r="F34">
        <v>6.1821918575754198E-2</v>
      </c>
      <c r="G34">
        <v>-0.379731038892756</v>
      </c>
      <c r="H34">
        <v>0.70414507726904996</v>
      </c>
      <c r="I34">
        <v>0.89408834286666705</v>
      </c>
    </row>
    <row r="35" spans="1:9" ht="16" x14ac:dyDescent="0.2">
      <c r="A35" s="1" t="s">
        <v>18</v>
      </c>
      <c r="B35" t="s">
        <v>48</v>
      </c>
      <c r="C35">
        <v>2.5536254749572E-2</v>
      </c>
      <c r="D35">
        <v>1.02586509807848</v>
      </c>
      <c r="E35">
        <v>8.3668150012612394E-2</v>
      </c>
      <c r="F35">
        <v>8.1588356233858197E-2</v>
      </c>
      <c r="G35">
        <v>0.31298895980177599</v>
      </c>
      <c r="H35">
        <v>0.75428904987101797</v>
      </c>
      <c r="I35">
        <v>0.89408834286666705</v>
      </c>
    </row>
    <row r="36" spans="1:9" x14ac:dyDescent="0.2">
      <c r="A36" t="s">
        <v>20</v>
      </c>
      <c r="B36" t="s">
        <v>48</v>
      </c>
      <c r="C36">
        <v>-4.86172730848572E-2</v>
      </c>
      <c r="D36">
        <v>0.95254562479152405</v>
      </c>
      <c r="E36">
        <v>8.1326579690893103E-2</v>
      </c>
      <c r="F36">
        <v>8.4331146365685603E-2</v>
      </c>
      <c r="G36">
        <v>-0.57650435432287195</v>
      </c>
      <c r="H36">
        <v>0.56427432753720297</v>
      </c>
      <c r="I36">
        <v>0.89408834286666705</v>
      </c>
    </row>
    <row r="37" spans="1:9" x14ac:dyDescent="0.2">
      <c r="A37" t="s">
        <v>23</v>
      </c>
      <c r="B37" t="s">
        <v>48</v>
      </c>
      <c r="C37">
        <v>-2.0709446969539799E-2</v>
      </c>
      <c r="D37">
        <v>0.97950352094445603</v>
      </c>
      <c r="E37">
        <v>8.1590813960350103E-2</v>
      </c>
      <c r="F37">
        <v>7.7349854543725505E-2</v>
      </c>
      <c r="G37">
        <v>-0.26773737444887902</v>
      </c>
      <c r="H37">
        <v>0.78890147906139796</v>
      </c>
      <c r="I37">
        <v>0.89408834286666705</v>
      </c>
    </row>
    <row r="38" spans="1:9" x14ac:dyDescent="0.2">
      <c r="A38" t="s">
        <v>25</v>
      </c>
      <c r="B38" t="s">
        <v>48</v>
      </c>
      <c r="C38">
        <v>3.4360352852345399E-2</v>
      </c>
      <c r="D38">
        <v>1.03495748942278</v>
      </c>
      <c r="E38">
        <v>7.0421418263680702E-2</v>
      </c>
      <c r="F38">
        <v>6.7584666877201799E-2</v>
      </c>
      <c r="G38">
        <v>0.50840456038314896</v>
      </c>
      <c r="H38">
        <v>0.611169655262779</v>
      </c>
      <c r="I38">
        <v>0.89408834286666705</v>
      </c>
    </row>
    <row r="39" spans="1:9" x14ac:dyDescent="0.2">
      <c r="A39" t="s">
        <v>22</v>
      </c>
      <c r="B39" t="s">
        <v>48</v>
      </c>
      <c r="C39">
        <v>1.2845352345711601E-2</v>
      </c>
      <c r="D39">
        <v>1.01292820827527</v>
      </c>
      <c r="E39">
        <v>7.8246199780060796E-2</v>
      </c>
      <c r="F39">
        <v>7.6133450472502001E-2</v>
      </c>
      <c r="G39">
        <v>0.16872153128474099</v>
      </c>
      <c r="H39">
        <v>0.86601568206141499</v>
      </c>
      <c r="I39">
        <v>0.92014166212500004</v>
      </c>
    </row>
    <row r="40" spans="1:9" x14ac:dyDescent="0.2">
      <c r="A40" t="s">
        <v>12</v>
      </c>
      <c r="B40" t="s">
        <v>50</v>
      </c>
      <c r="C40">
        <v>9.8495235435543102E-2</v>
      </c>
      <c r="D40">
        <v>1.10350914664141</v>
      </c>
      <c r="E40">
        <v>8.6533101218168498E-2</v>
      </c>
      <c r="F40">
        <v>8.0400065548503999E-2</v>
      </c>
      <c r="G40">
        <v>1.2250641185873501</v>
      </c>
      <c r="H40">
        <v>0.22055106309558001</v>
      </c>
      <c r="I40">
        <v>0.93734201775000003</v>
      </c>
    </row>
    <row r="41" spans="1:9" x14ac:dyDescent="0.2">
      <c r="A41" t="s">
        <v>10</v>
      </c>
      <c r="B41" t="s">
        <v>50</v>
      </c>
      <c r="C41">
        <v>-5.0283063482413203E-2</v>
      </c>
      <c r="D41">
        <v>0.95096020429224304</v>
      </c>
      <c r="E41">
        <v>8.0812318768801294E-2</v>
      </c>
      <c r="F41">
        <v>7.8168321054534307E-2</v>
      </c>
      <c r="G41">
        <v>-0.64326651518245004</v>
      </c>
      <c r="H41">
        <v>0.52005117977901405</v>
      </c>
      <c r="I41">
        <v>0.94348480199999996</v>
      </c>
    </row>
    <row r="42" spans="1:9" ht="16" x14ac:dyDescent="0.2">
      <c r="A42" s="1" t="s">
        <v>17</v>
      </c>
      <c r="B42" t="s">
        <v>50</v>
      </c>
      <c r="C42">
        <v>5.17729883739712E-2</v>
      </c>
      <c r="D42">
        <v>1.05313664111366</v>
      </c>
      <c r="E42">
        <v>7.9998157968785399E-2</v>
      </c>
      <c r="F42">
        <v>7.6852138685872595E-2</v>
      </c>
      <c r="G42">
        <v>0.67367010546823403</v>
      </c>
      <c r="H42">
        <v>0.50052107174842597</v>
      </c>
      <c r="I42">
        <v>0.94348480199999996</v>
      </c>
    </row>
    <row r="43" spans="1:9" x14ac:dyDescent="0.2">
      <c r="A43" t="s">
        <v>19</v>
      </c>
      <c r="B43" t="s">
        <v>50</v>
      </c>
      <c r="C43">
        <v>-5.0017642088985299E-2</v>
      </c>
      <c r="D43">
        <v>0.95121264297459296</v>
      </c>
      <c r="E43">
        <v>8.1120680354101096E-2</v>
      </c>
      <c r="F43">
        <v>7.6208128935047206E-2</v>
      </c>
      <c r="G43">
        <v>-0.65632948594782803</v>
      </c>
      <c r="H43">
        <v>0.51161214965999002</v>
      </c>
      <c r="I43">
        <v>0.94348480199999996</v>
      </c>
    </row>
    <row r="44" spans="1:9" x14ac:dyDescent="0.2">
      <c r="A44" t="s">
        <v>20</v>
      </c>
      <c r="B44" t="s">
        <v>50</v>
      </c>
      <c r="C44">
        <v>-4.3465421137569397E-2</v>
      </c>
      <c r="D44">
        <v>0.95746566159194801</v>
      </c>
      <c r="E44">
        <v>9.0651850544548496E-2</v>
      </c>
      <c r="F44">
        <v>9.3827600283863694E-2</v>
      </c>
      <c r="G44">
        <v>-0.46324771182541302</v>
      </c>
      <c r="H44">
        <v>0.64318682054652998</v>
      </c>
      <c r="I44">
        <v>0.94348480199999996</v>
      </c>
    </row>
    <row r="45" spans="1:9" x14ac:dyDescent="0.2">
      <c r="A45" t="s">
        <v>21</v>
      </c>
      <c r="B45" t="s">
        <v>50</v>
      </c>
      <c r="C45">
        <v>-4.6767324676045302E-2</v>
      </c>
      <c r="D45">
        <v>0.95430941601278896</v>
      </c>
      <c r="E45">
        <v>8.6066712817029697E-2</v>
      </c>
      <c r="F45">
        <v>8.2669864405707796E-2</v>
      </c>
      <c r="G45">
        <v>-0.56571188319036703</v>
      </c>
      <c r="H45">
        <v>0.57158965580245003</v>
      </c>
      <c r="I45">
        <v>0.94348480199999996</v>
      </c>
    </row>
    <row r="46" spans="1:9" x14ac:dyDescent="0.2">
      <c r="A46" t="s">
        <v>22</v>
      </c>
      <c r="B46" t="s">
        <v>50</v>
      </c>
      <c r="C46">
        <v>4.2386373118047098E-2</v>
      </c>
      <c r="D46">
        <v>1.04329750299617</v>
      </c>
      <c r="E46">
        <v>8.7709563312653796E-2</v>
      </c>
      <c r="F46">
        <v>9.1354028609650001E-2</v>
      </c>
      <c r="G46">
        <v>0.46397924386193701</v>
      </c>
      <c r="H46">
        <v>0.64266261654912304</v>
      </c>
      <c r="I46">
        <v>0.94348480199999996</v>
      </c>
    </row>
    <row r="47" spans="1:9" x14ac:dyDescent="0.2">
      <c r="A47" t="s">
        <v>23</v>
      </c>
      <c r="B47" t="s">
        <v>50</v>
      </c>
      <c r="C47">
        <v>4.7978528215211098E-2</v>
      </c>
      <c r="D47">
        <v>1.0491481279998001</v>
      </c>
      <c r="E47">
        <v>9.0620474189460398E-2</v>
      </c>
      <c r="F47">
        <v>8.7730530003653703E-2</v>
      </c>
      <c r="G47">
        <v>0.54688519735618701</v>
      </c>
      <c r="H47">
        <v>0.58445760599759</v>
      </c>
      <c r="I47">
        <v>0.94348480199999996</v>
      </c>
    </row>
    <row r="48" spans="1:9" x14ac:dyDescent="0.2">
      <c r="A48" t="s">
        <v>26</v>
      </c>
      <c r="B48" t="s">
        <v>50</v>
      </c>
      <c r="C48">
        <v>-3.3642841548626998E-2</v>
      </c>
      <c r="D48">
        <v>0.96691678547555804</v>
      </c>
      <c r="E48">
        <v>8.6207909355685897E-2</v>
      </c>
      <c r="F48">
        <v>7.7938469270108404E-2</v>
      </c>
      <c r="G48">
        <v>-0.43165899797226298</v>
      </c>
      <c r="H48">
        <v>0.66598927183786805</v>
      </c>
      <c r="I48">
        <v>0.94348480199999996</v>
      </c>
    </row>
    <row r="49" spans="1:9" x14ac:dyDescent="0.2">
      <c r="A49" t="s">
        <v>26</v>
      </c>
      <c r="B49" t="s">
        <v>48</v>
      </c>
      <c r="C49">
        <v>-4.59443494287209E-3</v>
      </c>
      <c r="D49">
        <v>0.99541610332803898</v>
      </c>
      <c r="E49">
        <v>7.6942308510746807E-2</v>
      </c>
      <c r="F49">
        <v>6.7296313455477805E-2</v>
      </c>
      <c r="G49">
        <v>-6.8271718121850705E-2</v>
      </c>
      <c r="H49">
        <v>0.94556933725445402</v>
      </c>
      <c r="I49">
        <v>0.94556933700000001</v>
      </c>
    </row>
    <row r="50" spans="1:9" x14ac:dyDescent="0.2">
      <c r="A50" t="s">
        <v>11</v>
      </c>
      <c r="B50" t="s">
        <v>50</v>
      </c>
      <c r="C50">
        <v>3.0014379286900102E-2</v>
      </c>
      <c r="D50">
        <v>1.03046935126143</v>
      </c>
      <c r="E50">
        <v>8.31850020929807E-2</v>
      </c>
      <c r="F50">
        <v>8.7604198748681805E-2</v>
      </c>
      <c r="G50">
        <v>0.34261347875579701</v>
      </c>
      <c r="H50">
        <v>0.731889260590877</v>
      </c>
      <c r="I50">
        <v>0.957085956692308</v>
      </c>
    </row>
    <row r="51" spans="1:9" x14ac:dyDescent="0.2">
      <c r="A51" t="s">
        <v>25</v>
      </c>
      <c r="B51" t="s">
        <v>50</v>
      </c>
      <c r="C51">
        <v>1.9572452959154898E-2</v>
      </c>
      <c r="D51">
        <v>1.0197652491940801</v>
      </c>
      <c r="E51">
        <v>7.90204791895147E-2</v>
      </c>
      <c r="F51">
        <v>7.2974436076562302E-2</v>
      </c>
      <c r="G51">
        <v>0.26820971851869002</v>
      </c>
      <c r="H51">
        <v>0.78853789467873603</v>
      </c>
      <c r="I51">
        <v>0.95751030107142898</v>
      </c>
    </row>
    <row r="52" spans="1:9" x14ac:dyDescent="0.2">
      <c r="A52" t="s">
        <v>13</v>
      </c>
      <c r="B52" t="s">
        <v>50</v>
      </c>
      <c r="C52">
        <v>9.2270162825442495E-3</v>
      </c>
      <c r="D52">
        <v>1.0092697164278801</v>
      </c>
      <c r="E52">
        <v>7.9576255091501097E-2</v>
      </c>
      <c r="F52">
        <v>7.3967493674114704E-2</v>
      </c>
      <c r="G52">
        <v>0.124744206194096</v>
      </c>
      <c r="H52">
        <v>0.90072605923200899</v>
      </c>
      <c r="I52">
        <v>0.96096696699999995</v>
      </c>
    </row>
    <row r="53" spans="1:9" ht="16" x14ac:dyDescent="0.2">
      <c r="A53" s="1" t="s">
        <v>18</v>
      </c>
      <c r="B53" t="s">
        <v>50</v>
      </c>
      <c r="C53">
        <v>-4.3511306038840798E-3</v>
      </c>
      <c r="D53">
        <v>0.99565832185029102</v>
      </c>
      <c r="E53">
        <v>9.3029796014283295E-2</v>
      </c>
      <c r="F53">
        <v>8.8907120451952898E-2</v>
      </c>
      <c r="G53">
        <v>-4.8940181413653097E-2</v>
      </c>
      <c r="H53">
        <v>0.96096696707400797</v>
      </c>
      <c r="I53">
        <v>0.96096696699999995</v>
      </c>
    </row>
    <row r="54" spans="1:9" x14ac:dyDescent="0.2">
      <c r="A54" t="s">
        <v>24</v>
      </c>
      <c r="B54" t="s">
        <v>50</v>
      </c>
      <c r="C54">
        <v>8.9028882107163396E-3</v>
      </c>
      <c r="D54">
        <v>1.00894263679145</v>
      </c>
      <c r="E54">
        <v>8.5591490858966807E-2</v>
      </c>
      <c r="F54">
        <v>8.5056259199216E-2</v>
      </c>
      <c r="G54">
        <v>0.104670582677099</v>
      </c>
      <c r="H54">
        <v>0.916637205329772</v>
      </c>
      <c r="I54">
        <v>0.96096696699999995</v>
      </c>
    </row>
  </sheetData>
  <sortState xmlns:xlrd2="http://schemas.microsoft.com/office/spreadsheetml/2017/richdata2" ref="A4:I54">
    <sortCondition ref="I3:I54"/>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F2888E-E514-A247-A11D-F38EE5AF39D4}">
  <dimension ref="A1:M54"/>
  <sheetViews>
    <sheetView workbookViewId="0"/>
  </sheetViews>
  <sheetFormatPr baseColWidth="10" defaultRowHeight="15" x14ac:dyDescent="0.2"/>
  <sheetData>
    <row r="1" spans="1:13" ht="16" x14ac:dyDescent="0.2">
      <c r="A1" s="10" t="s">
        <v>175</v>
      </c>
    </row>
    <row r="3" spans="1:13" x14ac:dyDescent="0.2">
      <c r="A3" t="s">
        <v>7</v>
      </c>
      <c r="B3" t="s">
        <v>8</v>
      </c>
      <c r="C3" t="s">
        <v>0</v>
      </c>
      <c r="D3" t="s">
        <v>1</v>
      </c>
      <c r="E3" t="s">
        <v>2</v>
      </c>
      <c r="F3" t="s">
        <v>3</v>
      </c>
      <c r="G3" t="s">
        <v>4</v>
      </c>
      <c r="H3" t="s">
        <v>5</v>
      </c>
      <c r="I3" t="s">
        <v>6</v>
      </c>
    </row>
    <row r="4" spans="1:13" x14ac:dyDescent="0.2">
      <c r="A4" t="s">
        <v>133</v>
      </c>
      <c r="B4" t="s">
        <v>134</v>
      </c>
      <c r="C4">
        <v>-0.118382080395632</v>
      </c>
      <c r="D4">
        <v>0.88835656413531405</v>
      </c>
      <c r="E4">
        <v>6.3318579326273799E-2</v>
      </c>
      <c r="F4">
        <v>6.39343639192681E-2</v>
      </c>
      <c r="G4">
        <v>-1.8516189594865899</v>
      </c>
      <c r="H4">
        <v>6.4080558556158199E-2</v>
      </c>
      <c r="I4">
        <v>0.10893694954546893</v>
      </c>
    </row>
    <row r="5" spans="1:13" x14ac:dyDescent="0.2">
      <c r="A5" t="s">
        <v>133</v>
      </c>
      <c r="B5" t="s">
        <v>145</v>
      </c>
      <c r="C5">
        <v>-0.26791715004330802</v>
      </c>
      <c r="D5">
        <v>0.76497115630468204</v>
      </c>
      <c r="E5">
        <v>0.13589477857702301</v>
      </c>
      <c r="F5">
        <v>0.14497887202548199</v>
      </c>
      <c r="G5">
        <v>-1.84797375162511</v>
      </c>
      <c r="H5">
        <v>6.4606140114096405E-2</v>
      </c>
      <c r="I5">
        <v>0.156900625991377</v>
      </c>
    </row>
    <row r="6" spans="1:13" x14ac:dyDescent="0.2">
      <c r="A6" t="s">
        <v>133</v>
      </c>
      <c r="B6" t="s">
        <v>144</v>
      </c>
      <c r="C6">
        <v>-7.5996330763109604E-2</v>
      </c>
      <c r="D6">
        <v>0.92681960727383705</v>
      </c>
      <c r="E6">
        <v>7.1504355648126197E-2</v>
      </c>
      <c r="F6">
        <v>7.1327429404048404E-2</v>
      </c>
      <c r="G6">
        <v>-1.0654573058088701</v>
      </c>
      <c r="H6">
        <v>0.28666903609377098</v>
      </c>
      <c r="I6">
        <v>0.48733736135941069</v>
      </c>
      <c r="L6" t="s">
        <v>134</v>
      </c>
      <c r="M6" t="s">
        <v>139</v>
      </c>
    </row>
    <row r="7" spans="1:13" x14ac:dyDescent="0.2">
      <c r="A7" t="s">
        <v>136</v>
      </c>
      <c r="B7" t="s">
        <v>134</v>
      </c>
      <c r="C7">
        <v>-0.115773483925716</v>
      </c>
      <c r="D7">
        <v>0.89067695309595996</v>
      </c>
      <c r="E7">
        <v>5.81944334359474E-2</v>
      </c>
      <c r="F7">
        <v>5.9796431403359003E-2</v>
      </c>
      <c r="G7">
        <v>-1.93612697628662</v>
      </c>
      <c r="H7">
        <v>5.28521513185473E-2</v>
      </c>
      <c r="I7">
        <v>9.9831841379478231E-2</v>
      </c>
      <c r="L7" t="s">
        <v>145</v>
      </c>
      <c r="M7" t="s">
        <v>140</v>
      </c>
    </row>
    <row r="8" spans="1:13" x14ac:dyDescent="0.2">
      <c r="A8" t="s">
        <v>136</v>
      </c>
      <c r="B8" t="s">
        <v>145</v>
      </c>
      <c r="C8">
        <v>-9.2629615529451204E-2</v>
      </c>
      <c r="D8">
        <v>0.91153105472691598</v>
      </c>
      <c r="E8">
        <v>0.12275519386115701</v>
      </c>
      <c r="F8">
        <v>0.13064364026921599</v>
      </c>
      <c r="G8">
        <v>-0.70902506496734297</v>
      </c>
      <c r="H8">
        <v>0.47830892264564001</v>
      </c>
      <c r="I8">
        <v>0.58080369178399138</v>
      </c>
      <c r="L8" t="s">
        <v>135</v>
      </c>
      <c r="M8" t="s">
        <v>141</v>
      </c>
    </row>
    <row r="9" spans="1:13" x14ac:dyDescent="0.2">
      <c r="A9" t="s">
        <v>136</v>
      </c>
      <c r="B9" t="s">
        <v>144</v>
      </c>
      <c r="C9">
        <v>-0.122355079826136</v>
      </c>
      <c r="D9">
        <v>0.88483412596772903</v>
      </c>
      <c r="E9">
        <v>6.6086576585343698E-2</v>
      </c>
      <c r="F9">
        <v>6.5217673579982496E-2</v>
      </c>
      <c r="G9">
        <v>-1.8761031038017699</v>
      </c>
      <c r="H9">
        <v>6.0641123589148797E-2</v>
      </c>
      <c r="I9">
        <v>0.12886238762694119</v>
      </c>
    </row>
    <row r="10" spans="1:13" x14ac:dyDescent="0.2">
      <c r="A10" t="s">
        <v>130</v>
      </c>
      <c r="B10" t="s">
        <v>134</v>
      </c>
      <c r="C10">
        <v>2.6080486260234698E-2</v>
      </c>
      <c r="D10">
        <v>1.02642355814254</v>
      </c>
      <c r="E10">
        <v>6.5018835430889696E-2</v>
      </c>
      <c r="F10">
        <v>7.1403663009474996E-2</v>
      </c>
      <c r="G10">
        <v>0.36525417830138401</v>
      </c>
      <c r="H10">
        <v>0.71492167933194795</v>
      </c>
      <c r="I10">
        <v>0.75960428429019466</v>
      </c>
    </row>
    <row r="11" spans="1:13" x14ac:dyDescent="0.2">
      <c r="A11" t="s">
        <v>130</v>
      </c>
      <c r="B11" t="s">
        <v>145</v>
      </c>
      <c r="C11">
        <v>2.7651408765883501E-2</v>
      </c>
      <c r="D11">
        <v>1.0280372571765599</v>
      </c>
      <c r="E11">
        <v>0.139729722831134</v>
      </c>
      <c r="F11">
        <v>0.12843548644331201</v>
      </c>
      <c r="G11">
        <v>0.21529414908307301</v>
      </c>
      <c r="H11">
        <v>0.82953799103133796</v>
      </c>
      <c r="I11">
        <v>0.88138411547079654</v>
      </c>
    </row>
    <row r="12" spans="1:13" x14ac:dyDescent="0.2">
      <c r="A12" t="s">
        <v>130</v>
      </c>
      <c r="B12" t="s">
        <v>144</v>
      </c>
      <c r="C12">
        <v>2.5609856635522298E-2</v>
      </c>
      <c r="D12">
        <v>1.02594060646317</v>
      </c>
      <c r="E12">
        <v>7.3449082886542102E-2</v>
      </c>
      <c r="F12">
        <v>8.2251328310496002E-2</v>
      </c>
      <c r="G12">
        <v>0.31136100974376901</v>
      </c>
      <c r="H12">
        <v>0.75552619143389099</v>
      </c>
      <c r="I12">
        <v>0.75552619143389099</v>
      </c>
    </row>
    <row r="13" spans="1:13" x14ac:dyDescent="0.2">
      <c r="A13" t="s">
        <v>17</v>
      </c>
      <c r="B13" t="s">
        <v>134</v>
      </c>
      <c r="C13">
        <v>0.113736504710095</v>
      </c>
      <c r="D13">
        <v>1.1204568508814601</v>
      </c>
      <c r="E13">
        <v>5.6646269547301897E-2</v>
      </c>
      <c r="F13">
        <v>5.6114018257549303E-2</v>
      </c>
      <c r="G13">
        <v>2.0268821988130199</v>
      </c>
      <c r="H13">
        <v>4.2674461436955302E-2</v>
      </c>
      <c r="I13">
        <v>9.0683230553530017E-2</v>
      </c>
    </row>
    <row r="14" spans="1:13" x14ac:dyDescent="0.2">
      <c r="A14" t="s">
        <v>17</v>
      </c>
      <c r="B14" t="s">
        <v>145</v>
      </c>
      <c r="C14">
        <v>2.60081588659937E-2</v>
      </c>
      <c r="D14">
        <v>1.02634932228586</v>
      </c>
      <c r="E14">
        <v>0.120613189210571</v>
      </c>
      <c r="F14">
        <v>0.12126551345941</v>
      </c>
      <c r="G14">
        <v>0.214472838353165</v>
      </c>
      <c r="H14">
        <v>0.83017834601068097</v>
      </c>
      <c r="I14">
        <v>0.83017834601068097</v>
      </c>
    </row>
    <row r="15" spans="1:13" x14ac:dyDescent="0.2">
      <c r="A15" t="s">
        <v>17</v>
      </c>
      <c r="B15" t="s">
        <v>144</v>
      </c>
      <c r="C15">
        <v>0.13878766453133501</v>
      </c>
      <c r="D15">
        <v>1.14888012610235</v>
      </c>
      <c r="E15">
        <v>6.4137379737036398E-2</v>
      </c>
      <c r="F15">
        <v>6.4066063476464194E-2</v>
      </c>
      <c r="G15">
        <v>2.16632109107689</v>
      </c>
      <c r="H15">
        <v>3.0286659125092801E-2</v>
      </c>
      <c r="I15">
        <v>8.5812200854429602E-2</v>
      </c>
    </row>
    <row r="16" spans="1:13" x14ac:dyDescent="0.2">
      <c r="A16" s="3" t="s">
        <v>73</v>
      </c>
      <c r="B16" s="3" t="s">
        <v>134</v>
      </c>
      <c r="C16" s="3">
        <v>0.15620108078263001</v>
      </c>
      <c r="D16" s="3">
        <v>1.1690612552089801</v>
      </c>
      <c r="E16" s="3">
        <v>6.00565486473702E-2</v>
      </c>
      <c r="F16" s="3">
        <v>6.2533673622531399E-2</v>
      </c>
      <c r="G16" s="3">
        <v>2.4978714944127201</v>
      </c>
      <c r="H16" s="3">
        <v>1.2494147650163301E-2</v>
      </c>
      <c r="I16" s="3">
        <v>3.0342930007539442E-2</v>
      </c>
    </row>
    <row r="17" spans="1:9" x14ac:dyDescent="0.2">
      <c r="A17" t="s">
        <v>73</v>
      </c>
      <c r="B17" t="s">
        <v>145</v>
      </c>
      <c r="C17">
        <v>0.21845651268103999</v>
      </c>
      <c r="D17">
        <v>1.24415491048928</v>
      </c>
      <c r="E17">
        <v>0.128565683553059</v>
      </c>
      <c r="F17">
        <v>0.129168606594326</v>
      </c>
      <c r="G17">
        <v>1.6912508266589701</v>
      </c>
      <c r="H17">
        <v>9.0788907313700304E-2</v>
      </c>
      <c r="I17">
        <v>0.19292642804161314</v>
      </c>
    </row>
    <row r="18" spans="1:9" x14ac:dyDescent="0.2">
      <c r="A18" t="s">
        <v>73</v>
      </c>
      <c r="B18" t="s">
        <v>144</v>
      </c>
      <c r="C18">
        <v>0.138575503090373</v>
      </c>
      <c r="D18">
        <v>1.1486364038944401</v>
      </c>
      <c r="E18">
        <v>6.7907766612215106E-2</v>
      </c>
      <c r="F18">
        <v>6.5327348306512795E-2</v>
      </c>
      <c r="G18">
        <v>2.1212479410641798</v>
      </c>
      <c r="H18">
        <v>3.3900942782525999E-2</v>
      </c>
      <c r="I18">
        <v>8.2330861043277428E-2</v>
      </c>
    </row>
    <row r="19" spans="1:9" x14ac:dyDescent="0.2">
      <c r="A19" t="s">
        <v>13</v>
      </c>
      <c r="B19" t="s">
        <v>134</v>
      </c>
      <c r="C19">
        <v>8.3905157582307904E-2</v>
      </c>
      <c r="D19">
        <v>1.0875257453464899</v>
      </c>
      <c r="E19">
        <v>6.4700477494962605E-2</v>
      </c>
      <c r="F19">
        <v>6.4470079912384806E-2</v>
      </c>
      <c r="G19">
        <v>1.30145887357881</v>
      </c>
      <c r="H19">
        <v>0.193101432969985</v>
      </c>
      <c r="I19">
        <v>0.29842948731724955</v>
      </c>
    </row>
    <row r="20" spans="1:9" x14ac:dyDescent="0.2">
      <c r="A20" t="s">
        <v>13</v>
      </c>
      <c r="B20" t="s">
        <v>145</v>
      </c>
      <c r="C20">
        <v>0.113758423284274</v>
      </c>
      <c r="D20">
        <v>1.12048140996721</v>
      </c>
      <c r="E20">
        <v>0.13975147668534699</v>
      </c>
      <c r="F20">
        <v>0.13954565813911299</v>
      </c>
      <c r="G20">
        <v>0.81520575273555695</v>
      </c>
      <c r="H20">
        <v>0.41495454551627697</v>
      </c>
      <c r="I20">
        <v>0.58785227281472574</v>
      </c>
    </row>
    <row r="21" spans="1:9" x14ac:dyDescent="0.2">
      <c r="A21" t="s">
        <v>13</v>
      </c>
      <c r="B21" t="s">
        <v>144</v>
      </c>
      <c r="C21">
        <v>7.5737779379331294E-2</v>
      </c>
      <c r="D21">
        <v>1.0786796850127101</v>
      </c>
      <c r="E21">
        <v>7.2979753937443603E-2</v>
      </c>
      <c r="F21">
        <v>7.19415277323186E-2</v>
      </c>
      <c r="G21">
        <v>1.052768571459</v>
      </c>
      <c r="H21">
        <v>0.29244707246163198</v>
      </c>
      <c r="I21">
        <v>0.45196365744070399</v>
      </c>
    </row>
    <row r="22" spans="1:9" x14ac:dyDescent="0.2">
      <c r="A22" s="3" t="s">
        <v>137</v>
      </c>
      <c r="B22" s="3" t="s">
        <v>134</v>
      </c>
      <c r="C22" s="3">
        <v>-0.49508394606045603</v>
      </c>
      <c r="D22" s="3">
        <v>0.60951973836781803</v>
      </c>
      <c r="E22" s="3">
        <v>6.7830794582483894E-2</v>
      </c>
      <c r="F22" s="3">
        <v>7.2500177791111203E-2</v>
      </c>
      <c r="G22" s="3">
        <v>-6.8287273375646098</v>
      </c>
      <c r="H22" s="3">
        <v>8.5671225329808193E-12</v>
      </c>
      <c r="I22" s="3">
        <v>7.2820541530336958E-11</v>
      </c>
    </row>
    <row r="23" spans="1:9" x14ac:dyDescent="0.2">
      <c r="A23" s="3" t="s">
        <v>137</v>
      </c>
      <c r="B23" s="3" t="s">
        <v>145</v>
      </c>
      <c r="C23" s="3">
        <v>-0.66029229260574196</v>
      </c>
      <c r="D23" s="3">
        <v>0.51670028474479701</v>
      </c>
      <c r="E23" s="3">
        <v>0.14452673587231499</v>
      </c>
      <c r="F23" s="3">
        <v>0.15505537483763199</v>
      </c>
      <c r="G23" s="3">
        <v>-4.2584289212623201</v>
      </c>
      <c r="H23" s="3">
        <v>2.0586865612394001E-5</v>
      </c>
      <c r="I23" s="3">
        <v>1.7498835770534901E-4</v>
      </c>
    </row>
    <row r="24" spans="1:9" x14ac:dyDescent="0.2">
      <c r="A24" s="3" t="s">
        <v>137</v>
      </c>
      <c r="B24" s="3" t="s">
        <v>144</v>
      </c>
      <c r="C24" s="3">
        <v>-0.44772411458684502</v>
      </c>
      <c r="D24" s="3">
        <v>0.63908097283127296</v>
      </c>
      <c r="E24" s="3">
        <v>7.67741626297095E-2</v>
      </c>
      <c r="F24" s="3">
        <v>7.9072327413514804E-2</v>
      </c>
      <c r="G24" s="3">
        <v>-5.6622098935502096</v>
      </c>
      <c r="H24" s="3">
        <v>1.4943587887548802E-8</v>
      </c>
      <c r="I24" s="3">
        <v>1.2702049704416481E-7</v>
      </c>
    </row>
    <row r="25" spans="1:9" x14ac:dyDescent="0.2">
      <c r="A25" s="3" t="s">
        <v>131</v>
      </c>
      <c r="B25" s="3" t="s">
        <v>134</v>
      </c>
      <c r="C25" s="3">
        <v>0.162225252878404</v>
      </c>
      <c r="D25" s="3">
        <v>1.1761251370581001</v>
      </c>
      <c r="E25" s="3">
        <v>6.4113452039448293E-2</v>
      </c>
      <c r="F25" s="3">
        <v>6.3814113451523005E-2</v>
      </c>
      <c r="G25" s="3">
        <v>2.5421532025456899</v>
      </c>
      <c r="H25" s="3">
        <v>1.1017187127459801E-2</v>
      </c>
      <c r="I25" s="3">
        <v>3.121536352780277E-2</v>
      </c>
    </row>
    <row r="26" spans="1:9" x14ac:dyDescent="0.2">
      <c r="A26" t="s">
        <v>131</v>
      </c>
      <c r="B26" t="s">
        <v>145</v>
      </c>
      <c r="C26">
        <v>0.30636421067460001</v>
      </c>
      <c r="D26">
        <v>1.3584769882785701</v>
      </c>
      <c r="E26">
        <v>0.13272595667216699</v>
      </c>
      <c r="F26">
        <v>0.13867951978058701</v>
      </c>
      <c r="G26">
        <v>2.20915252056913</v>
      </c>
      <c r="H26">
        <v>2.7164034063917101E-2</v>
      </c>
      <c r="I26">
        <v>9.2357715817318137E-2</v>
      </c>
    </row>
    <row r="27" spans="1:9" x14ac:dyDescent="0.2">
      <c r="A27" t="s">
        <v>131</v>
      </c>
      <c r="B27" t="s">
        <v>144</v>
      </c>
      <c r="C27">
        <v>0.11929553241124501</v>
      </c>
      <c r="D27">
        <v>1.12670284629934</v>
      </c>
      <c r="E27">
        <v>7.3065419851146299E-2</v>
      </c>
      <c r="F27">
        <v>7.2225352977758894E-2</v>
      </c>
      <c r="G27">
        <v>1.6517126949587999</v>
      </c>
      <c r="H27">
        <v>9.8593133491411994E-2</v>
      </c>
      <c r="I27">
        <v>0.1862314743726671</v>
      </c>
    </row>
    <row r="28" spans="1:9" x14ac:dyDescent="0.2">
      <c r="A28" t="s">
        <v>18</v>
      </c>
      <c r="B28" t="s">
        <v>134</v>
      </c>
      <c r="C28">
        <v>6.3823567763859002E-2</v>
      </c>
      <c r="D28">
        <v>1.06590432228752</v>
      </c>
      <c r="E28">
        <v>5.9885048417788897E-2</v>
      </c>
      <c r="F28">
        <v>5.6986231363408503E-2</v>
      </c>
      <c r="G28">
        <v>1.1199822524997001</v>
      </c>
      <c r="H28">
        <v>0.26272132505012102</v>
      </c>
      <c r="I28">
        <v>0.34355865583477363</v>
      </c>
    </row>
    <row r="29" spans="1:9" x14ac:dyDescent="0.2">
      <c r="A29" t="s">
        <v>18</v>
      </c>
      <c r="B29" t="s">
        <v>145</v>
      </c>
      <c r="C29">
        <v>0.19007335760489</v>
      </c>
      <c r="D29">
        <v>1.2093383085652201</v>
      </c>
      <c r="E29">
        <v>0.124174599116832</v>
      </c>
      <c r="F29">
        <v>0.12360338939386201</v>
      </c>
      <c r="G29">
        <v>1.5377681674992101</v>
      </c>
      <c r="H29">
        <v>0.124105309444592</v>
      </c>
      <c r="I29">
        <v>0.23442114006200709</v>
      </c>
    </row>
    <row r="30" spans="1:9" x14ac:dyDescent="0.2">
      <c r="A30" t="s">
        <v>18</v>
      </c>
      <c r="B30" t="s">
        <v>144</v>
      </c>
      <c r="C30">
        <v>2.6190837265397601E-2</v>
      </c>
      <c r="D30">
        <v>1.02653683126369</v>
      </c>
      <c r="E30">
        <v>6.8417143308902501E-2</v>
      </c>
      <c r="F30">
        <v>6.6105566873258595E-2</v>
      </c>
      <c r="G30">
        <v>0.39619715107522102</v>
      </c>
      <c r="H30">
        <v>0.69195959283435005</v>
      </c>
      <c r="I30">
        <v>0.78422087187892997</v>
      </c>
    </row>
    <row r="31" spans="1:9" x14ac:dyDescent="0.2">
      <c r="A31" s="3" t="s">
        <v>14</v>
      </c>
      <c r="B31" s="3" t="s">
        <v>134</v>
      </c>
      <c r="C31" s="3">
        <v>0.29026431000514602</v>
      </c>
      <c r="D31" s="3">
        <v>1.33678076586709</v>
      </c>
      <c r="E31" s="3">
        <v>6.5186437787244006E-2</v>
      </c>
      <c r="F31" s="3">
        <v>6.5841733570750002E-2</v>
      </c>
      <c r="G31" s="3">
        <v>4.4085156064920898</v>
      </c>
      <c r="H31" s="3">
        <v>1.0408152149571101E-5</v>
      </c>
      <c r="I31" s="3">
        <v>5.897952884756957E-5</v>
      </c>
    </row>
    <row r="32" spans="1:9" x14ac:dyDescent="0.2">
      <c r="A32" s="3" t="s">
        <v>14</v>
      </c>
      <c r="B32" s="3" t="s">
        <v>145</v>
      </c>
      <c r="C32" s="3">
        <v>0.49102873904262301</v>
      </c>
      <c r="D32" s="3">
        <v>1.6339963114204299</v>
      </c>
      <c r="E32" s="3">
        <v>0.136334967524356</v>
      </c>
      <c r="F32" s="3">
        <v>0.14093284301814499</v>
      </c>
      <c r="G32" s="3">
        <v>3.48413278641803</v>
      </c>
      <c r="H32" s="3">
        <v>4.9373446628201095E-4</v>
      </c>
      <c r="I32" s="3">
        <v>2.0983714816985464E-3</v>
      </c>
    </row>
    <row r="33" spans="1:9" x14ac:dyDescent="0.2">
      <c r="A33" s="3" t="s">
        <v>14</v>
      </c>
      <c r="B33" s="3" t="s">
        <v>144</v>
      </c>
      <c r="C33" s="3">
        <v>0.23176377986629401</v>
      </c>
      <c r="D33" s="3">
        <v>1.26082186213981</v>
      </c>
      <c r="E33" s="3">
        <v>7.3952203270571296E-2</v>
      </c>
      <c r="F33" s="3">
        <v>6.95836341564533E-2</v>
      </c>
      <c r="G33" s="3">
        <v>3.3307225567608598</v>
      </c>
      <c r="H33" s="3">
        <v>8.6620889217256796E-4</v>
      </c>
      <c r="I33" s="3">
        <v>4.9085170556445517E-3</v>
      </c>
    </row>
    <row r="34" spans="1:9" x14ac:dyDescent="0.2">
      <c r="A34" s="3" t="s">
        <v>15</v>
      </c>
      <c r="B34" s="3" t="s">
        <v>134</v>
      </c>
      <c r="C34" s="3">
        <v>0.28567003194608998</v>
      </c>
      <c r="D34" s="3">
        <v>1.3306533097212401</v>
      </c>
      <c r="E34" s="3">
        <v>6.8524745408860097E-2</v>
      </c>
      <c r="F34" s="3">
        <v>7.0778613399965301E-2</v>
      </c>
      <c r="G34" s="3">
        <v>4.0361066461105599</v>
      </c>
      <c r="H34" s="3">
        <v>5.4345520426630598E-5</v>
      </c>
      <c r="I34" s="3">
        <v>2.3096846181318005E-4</v>
      </c>
    </row>
    <row r="35" spans="1:9" x14ac:dyDescent="0.2">
      <c r="A35" s="3" t="s">
        <v>15</v>
      </c>
      <c r="B35" s="3" t="s">
        <v>145</v>
      </c>
      <c r="C35" s="3">
        <v>0.613522041296238</v>
      </c>
      <c r="D35" s="3">
        <v>1.8469249026529</v>
      </c>
      <c r="E35" s="3">
        <v>0.14359458947446399</v>
      </c>
      <c r="F35" s="3">
        <v>0.15004772707161501</v>
      </c>
      <c r="G35" s="3">
        <v>4.0888459510180697</v>
      </c>
      <c r="H35" s="3">
        <v>4.3352462677496103E-5</v>
      </c>
      <c r="I35" s="3">
        <v>2.4566395517247792E-4</v>
      </c>
    </row>
    <row r="36" spans="1:9" x14ac:dyDescent="0.2">
      <c r="A36" t="s">
        <v>15</v>
      </c>
      <c r="B36" t="s">
        <v>144</v>
      </c>
      <c r="C36">
        <v>0.190700733557569</v>
      </c>
      <c r="D36">
        <v>1.2100972563865799</v>
      </c>
      <c r="E36">
        <v>7.7679685177880195E-2</v>
      </c>
      <c r="F36">
        <v>7.8932371157752299E-2</v>
      </c>
      <c r="G36">
        <v>2.4160015816126901</v>
      </c>
      <c r="H36">
        <v>1.5691993185460301E-2</v>
      </c>
      <c r="I36">
        <v>5.3352776830565031E-2</v>
      </c>
    </row>
    <row r="37" spans="1:9" x14ac:dyDescent="0.2">
      <c r="A37" t="s">
        <v>129</v>
      </c>
      <c r="B37" t="s">
        <v>134</v>
      </c>
      <c r="C37">
        <v>7.0030829386026797E-2</v>
      </c>
      <c r="D37">
        <v>1.07254124653264</v>
      </c>
      <c r="E37">
        <v>5.68556548086473E-2</v>
      </c>
      <c r="F37">
        <v>5.7639839836941001E-2</v>
      </c>
      <c r="G37">
        <v>1.2149726575254001</v>
      </c>
      <c r="H37">
        <v>0.22437652000340599</v>
      </c>
      <c r="I37">
        <v>0.31786673667149185</v>
      </c>
    </row>
    <row r="38" spans="1:9" x14ac:dyDescent="0.2">
      <c r="A38" t="s">
        <v>129</v>
      </c>
      <c r="B38" t="s">
        <v>145</v>
      </c>
      <c r="C38">
        <v>0.21276134749300599</v>
      </c>
      <c r="D38">
        <v>1.2370893815293</v>
      </c>
      <c r="E38">
        <v>0.12139047980454</v>
      </c>
      <c r="F38">
        <v>0.10511958262912099</v>
      </c>
      <c r="G38">
        <v>2.0239934574670402</v>
      </c>
      <c r="H38">
        <v>4.29708249229106E-2</v>
      </c>
      <c r="I38">
        <v>0.12175067061491336</v>
      </c>
    </row>
    <row r="39" spans="1:9" x14ac:dyDescent="0.2">
      <c r="A39" t="s">
        <v>129</v>
      </c>
      <c r="B39" t="s">
        <v>144</v>
      </c>
      <c r="C39">
        <v>3.0353254989680601E-2</v>
      </c>
      <c r="D39">
        <v>1.03081861146159</v>
      </c>
      <c r="E39">
        <v>6.4391245355932894E-2</v>
      </c>
      <c r="F39">
        <v>6.7916848390717405E-2</v>
      </c>
      <c r="G39">
        <v>0.44691789605816201</v>
      </c>
      <c r="H39">
        <v>0.65493434206040202</v>
      </c>
      <c r="I39">
        <v>0.7952774153590596</v>
      </c>
    </row>
    <row r="40" spans="1:9" x14ac:dyDescent="0.2">
      <c r="A40" s="3" t="s">
        <v>123</v>
      </c>
      <c r="B40" s="3" t="s">
        <v>134</v>
      </c>
      <c r="C40" s="3">
        <v>0.51006667296856001</v>
      </c>
      <c r="D40" s="3">
        <v>1.6654022285548</v>
      </c>
      <c r="E40" s="3">
        <v>5.8087830700374002E-2</v>
      </c>
      <c r="F40" s="3">
        <v>5.8384024056331398E-2</v>
      </c>
      <c r="G40" s="3">
        <v>8.7364083105410106</v>
      </c>
      <c r="H40" s="3">
        <v>2.4063905311860699E-18</v>
      </c>
      <c r="I40" s="3">
        <v>4.0908639030163187E-17</v>
      </c>
    </row>
    <row r="41" spans="1:9" x14ac:dyDescent="0.2">
      <c r="A41" s="3" t="s">
        <v>123</v>
      </c>
      <c r="B41" s="3" t="s">
        <v>145</v>
      </c>
      <c r="C41" s="3">
        <v>0.66589587874331801</v>
      </c>
      <c r="D41" s="3">
        <v>1.94623332961736</v>
      </c>
      <c r="E41" s="3">
        <v>0.12184114786082</v>
      </c>
      <c r="F41" s="3">
        <v>0.10576741801593</v>
      </c>
      <c r="G41" s="3">
        <v>6.2958507566387203</v>
      </c>
      <c r="H41" s="3">
        <v>3.0571841038853501E-10</v>
      </c>
      <c r="I41" s="3">
        <v>5.197212976605095E-9</v>
      </c>
    </row>
    <row r="42" spans="1:9" x14ac:dyDescent="0.2">
      <c r="A42" s="3" t="s">
        <v>123</v>
      </c>
      <c r="B42" s="3" t="s">
        <v>144</v>
      </c>
      <c r="C42" s="3">
        <v>0.46451766161596902</v>
      </c>
      <c r="D42" s="3">
        <v>1.5912464844974099</v>
      </c>
      <c r="E42" s="3">
        <v>6.6101770852440594E-2</v>
      </c>
      <c r="F42" s="3">
        <v>6.7345970421747295E-2</v>
      </c>
      <c r="G42" s="3">
        <v>6.8974826364068198</v>
      </c>
      <c r="H42" s="3">
        <v>5.2932110538119803E-12</v>
      </c>
      <c r="I42" s="3">
        <v>8.9984587914803662E-11</v>
      </c>
    </row>
    <row r="43" spans="1:9" x14ac:dyDescent="0.2">
      <c r="A43" t="s">
        <v>124</v>
      </c>
      <c r="B43" t="s">
        <v>134</v>
      </c>
      <c r="C43">
        <v>-6.2048292679829697E-2</v>
      </c>
      <c r="D43">
        <v>0.93983749842373199</v>
      </c>
      <c r="E43">
        <v>5.5322227447483101E-2</v>
      </c>
      <c r="F43">
        <v>5.6639385672155401E-2</v>
      </c>
      <c r="G43">
        <v>-1.0954972753232599</v>
      </c>
      <c r="H43">
        <v>0.27329883855244702</v>
      </c>
      <c r="I43">
        <v>0.33186287538511422</v>
      </c>
    </row>
    <row r="44" spans="1:9" x14ac:dyDescent="0.2">
      <c r="A44" t="s">
        <v>124</v>
      </c>
      <c r="B44" t="s">
        <v>145</v>
      </c>
      <c r="C44">
        <v>-9.38823588505273E-2</v>
      </c>
      <c r="D44">
        <v>0.91038985525041105</v>
      </c>
      <c r="E44">
        <v>0.11872673460715</v>
      </c>
      <c r="F44">
        <v>0.119860393531076</v>
      </c>
      <c r="G44">
        <v>-0.78326423003263601</v>
      </c>
      <c r="H44">
        <v>0.43347196385351699</v>
      </c>
      <c r="I44">
        <v>0.56684795273152222</v>
      </c>
    </row>
    <row r="45" spans="1:9" x14ac:dyDescent="0.2">
      <c r="A45" t="s">
        <v>124</v>
      </c>
      <c r="B45" t="s">
        <v>144</v>
      </c>
      <c r="C45">
        <v>-5.3427691711073602E-2</v>
      </c>
      <c r="D45">
        <v>0.94797448493857805</v>
      </c>
      <c r="E45">
        <v>6.2509661436063402E-2</v>
      </c>
      <c r="F45">
        <v>6.1873494508261302E-2</v>
      </c>
      <c r="G45">
        <v>-0.86349885578129004</v>
      </c>
      <c r="H45">
        <v>0.38786324826671598</v>
      </c>
      <c r="I45">
        <v>0.54947293504451433</v>
      </c>
    </row>
    <row r="46" spans="1:9" x14ac:dyDescent="0.2">
      <c r="A46" t="s">
        <v>138</v>
      </c>
      <c r="B46" t="s">
        <v>134</v>
      </c>
      <c r="C46">
        <v>-5.5674692990343902E-2</v>
      </c>
      <c r="D46">
        <v>0.94584677643530501</v>
      </c>
      <c r="E46">
        <v>6.27569782877897E-2</v>
      </c>
      <c r="F46">
        <v>6.6184453271294894E-2</v>
      </c>
      <c r="G46">
        <v>-0.84120499964136997</v>
      </c>
      <c r="H46">
        <v>0.40023310012131902</v>
      </c>
      <c r="I46">
        <v>0.45359751347082822</v>
      </c>
    </row>
    <row r="47" spans="1:9" x14ac:dyDescent="0.2">
      <c r="A47" t="s">
        <v>138</v>
      </c>
      <c r="B47" t="s">
        <v>145</v>
      </c>
      <c r="C47">
        <v>-0.15483232783161699</v>
      </c>
      <c r="D47">
        <v>0.85655878651274098</v>
      </c>
      <c r="E47">
        <v>0.13151595775157099</v>
      </c>
      <c r="F47">
        <v>0.124447236216155</v>
      </c>
      <c r="G47">
        <v>-1.2441604373011901</v>
      </c>
      <c r="H47">
        <v>0.21344052122316801</v>
      </c>
      <c r="I47">
        <v>0.36284888607938559</v>
      </c>
    </row>
    <row r="48" spans="1:9" x14ac:dyDescent="0.2">
      <c r="A48" t="s">
        <v>138</v>
      </c>
      <c r="B48" t="s">
        <v>144</v>
      </c>
      <c r="C48">
        <v>-2.64407409171343E-2</v>
      </c>
      <c r="D48">
        <v>0.97390575488739795</v>
      </c>
      <c r="E48">
        <v>7.1404721068233798E-2</v>
      </c>
      <c r="F48">
        <v>7.4966119401746106E-2</v>
      </c>
      <c r="G48">
        <v>-0.352702542537081</v>
      </c>
      <c r="H48">
        <v>0.72431145304497901</v>
      </c>
      <c r="I48">
        <v>0.76958091886029023</v>
      </c>
    </row>
    <row r="49" spans="1:9" x14ac:dyDescent="0.2">
      <c r="A49" t="s">
        <v>12</v>
      </c>
      <c r="B49" t="s">
        <v>134</v>
      </c>
      <c r="C49">
        <v>1.2096869617244601E-2</v>
      </c>
      <c r="D49">
        <v>1.01217033266998</v>
      </c>
      <c r="E49">
        <v>5.6602195324105903E-2</v>
      </c>
      <c r="F49">
        <v>5.8892781315154498E-2</v>
      </c>
      <c r="G49">
        <v>0.20540496385304499</v>
      </c>
      <c r="H49">
        <v>0.83725574236746003</v>
      </c>
      <c r="I49">
        <v>0.83725574236746003</v>
      </c>
    </row>
    <row r="50" spans="1:9" x14ac:dyDescent="0.2">
      <c r="A50" t="s">
        <v>12</v>
      </c>
      <c r="B50" t="s">
        <v>145</v>
      </c>
      <c r="C50">
        <v>-7.0786763182882503E-2</v>
      </c>
      <c r="D50">
        <v>0.93166053527499904</v>
      </c>
      <c r="E50">
        <v>0.12034756931632699</v>
      </c>
      <c r="F50">
        <v>0.13441054463900701</v>
      </c>
      <c r="G50">
        <v>-0.52664590693384805</v>
      </c>
      <c r="H50">
        <v>0.59843950624508802</v>
      </c>
      <c r="I50">
        <v>0.67823144041109973</v>
      </c>
    </row>
    <row r="51" spans="1:9" x14ac:dyDescent="0.2">
      <c r="A51" t="s">
        <v>12</v>
      </c>
      <c r="B51" t="s">
        <v>144</v>
      </c>
      <c r="C51">
        <v>3.5602585940754397E-2</v>
      </c>
      <c r="D51">
        <v>1.0362439467357301</v>
      </c>
      <c r="E51">
        <v>6.4132861510198994E-2</v>
      </c>
      <c r="F51">
        <v>6.4083069607675694E-2</v>
      </c>
      <c r="G51">
        <v>0.55556929714381198</v>
      </c>
      <c r="H51">
        <v>0.57850532525754195</v>
      </c>
      <c r="I51">
        <v>0.75650696379832405</v>
      </c>
    </row>
    <row r="52" spans="1:9" x14ac:dyDescent="0.2">
      <c r="A52" s="3" t="s">
        <v>10</v>
      </c>
      <c r="B52" s="3" t="s">
        <v>134</v>
      </c>
      <c r="C52" s="3">
        <v>-0.14870344278922201</v>
      </c>
      <c r="D52" s="3">
        <v>0.86182465732216595</v>
      </c>
      <c r="E52" s="3">
        <v>5.8411428948202199E-2</v>
      </c>
      <c r="F52" s="3">
        <v>5.5365122130497803E-2</v>
      </c>
      <c r="G52" s="3">
        <v>-2.6858685950104499</v>
      </c>
      <c r="H52" s="3">
        <v>7.2341533356427004E-3</v>
      </c>
      <c r="I52" s="3">
        <v>2.4596121341185183E-2</v>
      </c>
    </row>
    <row r="53" spans="1:9" x14ac:dyDescent="0.2">
      <c r="A53" t="s">
        <v>10</v>
      </c>
      <c r="B53" t="s">
        <v>145</v>
      </c>
      <c r="C53">
        <v>-0.112410802782601</v>
      </c>
      <c r="D53">
        <v>0.89367705706025302</v>
      </c>
      <c r="E53">
        <v>0.12491240603241401</v>
      </c>
      <c r="F53">
        <v>0.13297675960997299</v>
      </c>
      <c r="G53">
        <v>-0.84534172070598701</v>
      </c>
      <c r="H53">
        <v>0.39792007343195801</v>
      </c>
      <c r="I53">
        <v>0.61496738621302605</v>
      </c>
    </row>
    <row r="54" spans="1:9" x14ac:dyDescent="0.2">
      <c r="A54" s="3" t="s">
        <v>10</v>
      </c>
      <c r="B54" s="3" t="s">
        <v>144</v>
      </c>
      <c r="C54" s="3">
        <v>-0.158898546975733</v>
      </c>
      <c r="D54" s="3">
        <v>0.85308290241941098</v>
      </c>
      <c r="E54" s="3">
        <v>6.6069874827050207E-2</v>
      </c>
      <c r="F54" s="3">
        <v>6.2051083507756399E-2</v>
      </c>
      <c r="G54" s="3">
        <v>-2.5607699010746701</v>
      </c>
      <c r="H54" s="3">
        <v>1.04440503367783E-2</v>
      </c>
      <c r="I54" s="3">
        <v>4.4387213931307776E-2</v>
      </c>
    </row>
  </sheetData>
  <sortState xmlns:xlrd2="http://schemas.microsoft.com/office/spreadsheetml/2017/richdata2" ref="A4:I54">
    <sortCondition ref="A4:A54"/>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9FEECF-1C58-B542-A90C-A957E0004975}">
  <dimension ref="A1:L54"/>
  <sheetViews>
    <sheetView workbookViewId="0"/>
  </sheetViews>
  <sheetFormatPr baseColWidth="10" defaultRowHeight="15" x14ac:dyDescent="0.2"/>
  <sheetData>
    <row r="1" spans="1:12" x14ac:dyDescent="0.2">
      <c r="A1" s="10" t="s">
        <v>176</v>
      </c>
    </row>
    <row r="3" spans="1:12" x14ac:dyDescent="0.2">
      <c r="A3" t="s">
        <v>7</v>
      </c>
      <c r="B3" t="s">
        <v>8</v>
      </c>
      <c r="C3" t="s">
        <v>0</v>
      </c>
      <c r="D3" t="s">
        <v>1</v>
      </c>
      <c r="E3" t="s">
        <v>2</v>
      </c>
      <c r="F3" t="s">
        <v>3</v>
      </c>
      <c r="G3" t="s">
        <v>4</v>
      </c>
      <c r="H3" t="s">
        <v>5</v>
      </c>
      <c r="I3" t="s">
        <v>6</v>
      </c>
      <c r="J3" s="16"/>
    </row>
    <row r="4" spans="1:12" x14ac:dyDescent="0.2">
      <c r="A4" t="s">
        <v>133</v>
      </c>
      <c r="B4" t="s">
        <v>142</v>
      </c>
      <c r="C4" s="14">
        <v>-7.1898307238636494E-2</v>
      </c>
      <c r="D4" s="14">
        <v>0.93062552887920202</v>
      </c>
      <c r="E4" s="14">
        <v>6.4082202334534794E-2</v>
      </c>
      <c r="F4" s="14">
        <v>6.68303334736466E-2</v>
      </c>
      <c r="G4" s="14">
        <v>-1.07583343523175</v>
      </c>
      <c r="H4">
        <v>0.28200175605551597</v>
      </c>
      <c r="I4">
        <f t="shared" ref="I4:I35" si="0">H4*17/J4</f>
        <v>0.53266998366041907</v>
      </c>
      <c r="J4" s="16">
        <v>9</v>
      </c>
    </row>
    <row r="5" spans="1:12" x14ac:dyDescent="0.2">
      <c r="A5" t="s">
        <v>133</v>
      </c>
      <c r="B5" t="s">
        <v>145</v>
      </c>
      <c r="C5" s="14">
        <v>-0.214383177376027</v>
      </c>
      <c r="D5" s="14">
        <v>0.80703908664882296</v>
      </c>
      <c r="E5" s="14">
        <v>0.13969781156859801</v>
      </c>
      <c r="F5" s="14">
        <v>0.152057606728943</v>
      </c>
      <c r="G5" s="14">
        <v>-1.4098813074059799</v>
      </c>
      <c r="H5">
        <v>0.158574733033603</v>
      </c>
      <c r="I5">
        <f t="shared" si="0"/>
        <v>0.38511006593875013</v>
      </c>
      <c r="J5" s="16">
        <v>7</v>
      </c>
    </row>
    <row r="6" spans="1:12" x14ac:dyDescent="0.2">
      <c r="A6" t="s">
        <v>133</v>
      </c>
      <c r="B6" t="s">
        <v>144</v>
      </c>
      <c r="C6" s="14">
        <v>-3.1635571376060899E-2</v>
      </c>
      <c r="D6" s="14">
        <v>0.968859597920812</v>
      </c>
      <c r="E6" s="14">
        <v>7.1973533149091495E-2</v>
      </c>
      <c r="F6" s="14">
        <v>7.4349396998747805E-2</v>
      </c>
      <c r="G6" s="14">
        <v>-0.42549869471831397</v>
      </c>
      <c r="H6">
        <v>0.67047317293745901</v>
      </c>
      <c r="I6">
        <f t="shared" si="0"/>
        <v>0.87677261076436952</v>
      </c>
      <c r="J6" s="16">
        <v>13</v>
      </c>
      <c r="L6" t="s">
        <v>143</v>
      </c>
    </row>
    <row r="7" spans="1:12" x14ac:dyDescent="0.2">
      <c r="A7" t="s">
        <v>136</v>
      </c>
      <c r="B7" t="s">
        <v>142</v>
      </c>
      <c r="C7" s="14">
        <v>-4.7511545043054597E-2</v>
      </c>
      <c r="D7" s="14">
        <v>0.95359946372220905</v>
      </c>
      <c r="E7" s="14">
        <v>5.67905573884794E-2</v>
      </c>
      <c r="F7" s="14">
        <v>5.9839664057626397E-2</v>
      </c>
      <c r="G7" s="14">
        <v>-0.79398081174554003</v>
      </c>
      <c r="H7">
        <v>0.42720660207479999</v>
      </c>
      <c r="I7">
        <f t="shared" si="0"/>
        <v>0.6052093529393</v>
      </c>
      <c r="J7" s="16">
        <v>12</v>
      </c>
      <c r="L7" t="s">
        <v>146</v>
      </c>
    </row>
    <row r="8" spans="1:12" x14ac:dyDescent="0.2">
      <c r="A8" t="s">
        <v>136</v>
      </c>
      <c r="B8" t="s">
        <v>145</v>
      </c>
      <c r="C8" s="14">
        <v>2.0022850559889602E-2</v>
      </c>
      <c r="D8" s="14">
        <v>1.0202246524649301</v>
      </c>
      <c r="E8" s="14">
        <v>0.117169560790088</v>
      </c>
      <c r="F8" s="14">
        <v>0.120019365348822</v>
      </c>
      <c r="G8" s="14">
        <v>0.16683016529620501</v>
      </c>
      <c r="H8">
        <v>0.86750368282286505</v>
      </c>
      <c r="I8">
        <f t="shared" si="0"/>
        <v>0.92172266299929406</v>
      </c>
      <c r="J8" s="16">
        <v>16</v>
      </c>
      <c r="L8" t="s">
        <v>147</v>
      </c>
    </row>
    <row r="9" spans="1:12" x14ac:dyDescent="0.2">
      <c r="A9" t="s">
        <v>136</v>
      </c>
      <c r="B9" t="s">
        <v>144</v>
      </c>
      <c r="C9" s="14">
        <v>-6.7190783788530897E-2</v>
      </c>
      <c r="D9" s="14">
        <v>0.93501679827199702</v>
      </c>
      <c r="E9" s="14">
        <v>6.4945024889196998E-2</v>
      </c>
      <c r="F9" s="14">
        <v>6.39048794228185E-2</v>
      </c>
      <c r="G9" s="14">
        <v>-1.05141867718694</v>
      </c>
      <c r="H9">
        <v>0.29306634143655103</v>
      </c>
      <c r="I9">
        <f t="shared" si="0"/>
        <v>0.49821278044213668</v>
      </c>
      <c r="J9" s="16">
        <v>10</v>
      </c>
    </row>
    <row r="10" spans="1:12" x14ac:dyDescent="0.2">
      <c r="A10" t="s">
        <v>130</v>
      </c>
      <c r="B10" t="s">
        <v>142</v>
      </c>
      <c r="C10" s="14">
        <v>2.3911637163121498E-2</v>
      </c>
      <c r="D10" s="14">
        <v>1.0241998126910501</v>
      </c>
      <c r="E10" s="14">
        <v>6.7458485920514705E-2</v>
      </c>
      <c r="F10" s="14">
        <v>7.2311013219131998E-2</v>
      </c>
      <c r="G10" s="14">
        <v>0.33067766718548702</v>
      </c>
      <c r="H10">
        <v>0.740887973165825</v>
      </c>
      <c r="I10">
        <f t="shared" si="0"/>
        <v>0.83967303625460166</v>
      </c>
      <c r="J10" s="16">
        <v>15</v>
      </c>
    </row>
    <row r="11" spans="1:12" x14ac:dyDescent="0.2">
      <c r="A11" t="s">
        <v>130</v>
      </c>
      <c r="B11" t="s">
        <v>145</v>
      </c>
      <c r="C11" s="14">
        <v>2.56668231253546E-2</v>
      </c>
      <c r="D11" s="14">
        <v>1.02599905236301</v>
      </c>
      <c r="E11" s="14">
        <v>0.14738042515132099</v>
      </c>
      <c r="F11" s="14">
        <v>0.14686991128129001</v>
      </c>
      <c r="G11" s="14">
        <v>0.17475889310096099</v>
      </c>
      <c r="H11">
        <v>0.86126908974126204</v>
      </c>
      <c r="I11">
        <f t="shared" si="0"/>
        <v>0.9761049683734303</v>
      </c>
      <c r="J11" s="16">
        <v>15</v>
      </c>
    </row>
    <row r="12" spans="1:12" x14ac:dyDescent="0.2">
      <c r="A12" t="s">
        <v>130</v>
      </c>
      <c r="B12" t="s">
        <v>144</v>
      </c>
      <c r="C12" s="14">
        <v>2.2736678617533802E-2</v>
      </c>
      <c r="D12" s="14">
        <v>1.02299712705998</v>
      </c>
      <c r="E12" s="14">
        <v>7.5942667318039406E-2</v>
      </c>
      <c r="F12" s="14">
        <v>8.1401602204383597E-2</v>
      </c>
      <c r="G12" s="14">
        <v>0.27931487835394703</v>
      </c>
      <c r="H12">
        <v>0.78000318921638301</v>
      </c>
      <c r="I12">
        <f t="shared" si="0"/>
        <v>0.88400361444523412</v>
      </c>
      <c r="J12" s="16">
        <v>15</v>
      </c>
    </row>
    <row r="13" spans="1:12" x14ac:dyDescent="0.2">
      <c r="A13" t="s">
        <v>17</v>
      </c>
      <c r="B13" t="s">
        <v>142</v>
      </c>
      <c r="C13" s="14">
        <v>8.7539166084155906E-2</v>
      </c>
      <c r="D13" s="14">
        <v>1.09148501279967</v>
      </c>
      <c r="E13" s="14">
        <v>5.9025188935573999E-2</v>
      </c>
      <c r="F13" s="14">
        <v>5.6834172044295299E-2</v>
      </c>
      <c r="G13" s="14">
        <v>1.54025585198866</v>
      </c>
      <c r="H13">
        <v>0.12349800048857</v>
      </c>
      <c r="I13">
        <f t="shared" si="0"/>
        <v>0.29992371547224145</v>
      </c>
      <c r="J13" s="16">
        <v>7</v>
      </c>
    </row>
    <row r="14" spans="1:12" x14ac:dyDescent="0.2">
      <c r="A14" t="s">
        <v>17</v>
      </c>
      <c r="B14" t="s">
        <v>145</v>
      </c>
      <c r="C14" s="14">
        <v>-2.8456957828815001E-2</v>
      </c>
      <c r="D14" s="14">
        <v>0.97194412783135598</v>
      </c>
      <c r="E14" s="14">
        <v>0.12557109190357901</v>
      </c>
      <c r="F14" s="14">
        <v>0.122360471945813</v>
      </c>
      <c r="G14" s="14">
        <v>-0.232566590960985</v>
      </c>
      <c r="H14">
        <v>0.81609797253799399</v>
      </c>
      <c r="I14">
        <f t="shared" si="0"/>
        <v>1.0672050410112228</v>
      </c>
      <c r="J14" s="16">
        <v>13</v>
      </c>
    </row>
    <row r="15" spans="1:12" x14ac:dyDescent="0.2">
      <c r="A15" t="s">
        <v>17</v>
      </c>
      <c r="B15" t="s">
        <v>144</v>
      </c>
      <c r="C15" s="14">
        <v>0.119220258252636</v>
      </c>
      <c r="D15" s="14">
        <v>1.1266180378825701</v>
      </c>
      <c r="E15" s="14">
        <v>6.6690883576138296E-2</v>
      </c>
      <c r="F15" s="14">
        <v>6.7278444873886803E-2</v>
      </c>
      <c r="G15" s="14">
        <v>1.7720424197692699</v>
      </c>
      <c r="H15">
        <v>7.6387515918194301E-2</v>
      </c>
      <c r="I15">
        <f t="shared" si="0"/>
        <v>0.18551253865847189</v>
      </c>
      <c r="J15" s="16">
        <v>7</v>
      </c>
    </row>
    <row r="16" spans="1:12" x14ac:dyDescent="0.2">
      <c r="A16" t="s">
        <v>73</v>
      </c>
      <c r="B16" t="s">
        <v>142</v>
      </c>
      <c r="C16" s="14">
        <v>9.5977957940304504E-2</v>
      </c>
      <c r="D16" s="14">
        <v>1.1007348012643801</v>
      </c>
      <c r="E16" s="14">
        <v>6.0327074164696702E-2</v>
      </c>
      <c r="F16" s="14">
        <v>6.6618983815833893E-2</v>
      </c>
      <c r="G16" s="14">
        <v>1.4406998192231899</v>
      </c>
      <c r="H16">
        <v>0.14966950600795101</v>
      </c>
      <c r="I16">
        <f t="shared" si="0"/>
        <v>0.31804770026689588</v>
      </c>
      <c r="J16" s="16">
        <v>8</v>
      </c>
    </row>
    <row r="17" spans="1:10" x14ac:dyDescent="0.2">
      <c r="A17" t="s">
        <v>73</v>
      </c>
      <c r="B17" t="s">
        <v>145</v>
      </c>
      <c r="C17" s="14">
        <v>0.1155847573975</v>
      </c>
      <c r="D17" s="14">
        <v>1.1225296532083899</v>
      </c>
      <c r="E17" s="14">
        <v>0.12827820624761799</v>
      </c>
      <c r="F17" s="14">
        <v>0.13079041714696299</v>
      </c>
      <c r="G17" s="14">
        <v>0.88374026108979098</v>
      </c>
      <c r="H17">
        <v>0.37683644121587401</v>
      </c>
      <c r="I17">
        <f t="shared" si="0"/>
        <v>0.71180216674109531</v>
      </c>
      <c r="J17" s="16">
        <v>9</v>
      </c>
    </row>
    <row r="18" spans="1:10" x14ac:dyDescent="0.2">
      <c r="A18" t="s">
        <v>73</v>
      </c>
      <c r="B18" t="s">
        <v>144</v>
      </c>
      <c r="C18" s="14">
        <v>8.9898185084394705E-2</v>
      </c>
      <c r="D18" s="14">
        <v>1.0940628861139201</v>
      </c>
      <c r="E18" s="14">
        <v>6.8394070619785696E-2</v>
      </c>
      <c r="F18" s="14">
        <v>6.82628928445487E-2</v>
      </c>
      <c r="G18" s="14">
        <v>1.31694074684346</v>
      </c>
      <c r="H18">
        <v>0.18785848683827899</v>
      </c>
      <c r="I18">
        <f t="shared" si="0"/>
        <v>0.39919928453134285</v>
      </c>
      <c r="J18" s="16">
        <v>8</v>
      </c>
    </row>
    <row r="19" spans="1:10" x14ac:dyDescent="0.2">
      <c r="A19" t="s">
        <v>13</v>
      </c>
      <c r="B19" t="s">
        <v>142</v>
      </c>
      <c r="C19" s="14">
        <v>4.8467812972161399E-2</v>
      </c>
      <c r="D19" s="14">
        <v>1.0496615857899101</v>
      </c>
      <c r="E19" s="14">
        <v>6.5758959946332504E-2</v>
      </c>
      <c r="F19" s="14">
        <v>6.6547426124430598E-2</v>
      </c>
      <c r="G19" s="14">
        <v>0.728319873431861</v>
      </c>
      <c r="H19">
        <v>0.46641779963375901</v>
      </c>
      <c r="I19">
        <f t="shared" si="0"/>
        <v>0.60993096875183872</v>
      </c>
      <c r="J19" s="16">
        <v>13</v>
      </c>
    </row>
    <row r="20" spans="1:10" x14ac:dyDescent="0.2">
      <c r="A20" t="s">
        <v>13</v>
      </c>
      <c r="B20" t="s">
        <v>145</v>
      </c>
      <c r="C20" s="14">
        <v>6.1879806918043997E-2</v>
      </c>
      <c r="D20" s="14">
        <v>1.06383447149963</v>
      </c>
      <c r="E20" s="14">
        <v>0.140202671805219</v>
      </c>
      <c r="F20" s="14">
        <v>0.14237418575349101</v>
      </c>
      <c r="G20" s="14">
        <v>0.43462799517030298</v>
      </c>
      <c r="H20">
        <v>0.66383247115854105</v>
      </c>
      <c r="I20">
        <f t="shared" si="0"/>
        <v>1.0259229099722906</v>
      </c>
      <c r="J20" s="16">
        <v>11</v>
      </c>
    </row>
    <row r="21" spans="1:10" x14ac:dyDescent="0.2">
      <c r="A21" t="s">
        <v>13</v>
      </c>
      <c r="B21" t="s">
        <v>144</v>
      </c>
      <c r="C21" s="14">
        <v>4.49180635688003E-2</v>
      </c>
      <c r="D21" s="14">
        <v>1.04594215563014</v>
      </c>
      <c r="E21" s="14">
        <v>7.4477748896971105E-2</v>
      </c>
      <c r="F21" s="14">
        <v>7.3092906321955697E-2</v>
      </c>
      <c r="G21" s="14">
        <v>0.61453382864470596</v>
      </c>
      <c r="H21">
        <v>0.538862625872223</v>
      </c>
      <c r="I21">
        <f t="shared" si="0"/>
        <v>0.76338871998564928</v>
      </c>
      <c r="J21" s="16">
        <v>12</v>
      </c>
    </row>
    <row r="22" spans="1:10" x14ac:dyDescent="0.2">
      <c r="A22" s="3" t="s">
        <v>137</v>
      </c>
      <c r="B22" s="3" t="s">
        <v>142</v>
      </c>
      <c r="C22" s="15">
        <v>-0.37883395932324698</v>
      </c>
      <c r="D22" s="15">
        <v>0.684659284519888</v>
      </c>
      <c r="E22" s="15">
        <v>6.8079359457579702E-2</v>
      </c>
      <c r="F22" s="15">
        <v>7.5219472823936206E-2</v>
      </c>
      <c r="G22" s="15">
        <v>-5.0363814727865996</v>
      </c>
      <c r="H22" s="3">
        <v>4.7441464461676898E-7</v>
      </c>
      <c r="I22" s="3">
        <f t="shared" si="0"/>
        <v>4.0325244792425363E-6</v>
      </c>
      <c r="J22" s="16">
        <v>2</v>
      </c>
    </row>
    <row r="23" spans="1:10" x14ac:dyDescent="0.2">
      <c r="A23" s="3" t="s">
        <v>137</v>
      </c>
      <c r="B23" s="3" t="s">
        <v>145</v>
      </c>
      <c r="C23" s="15">
        <v>-0.44857939363257698</v>
      </c>
      <c r="D23" s="15">
        <v>0.63853461394464295</v>
      </c>
      <c r="E23" s="15">
        <v>0.14442200583016601</v>
      </c>
      <c r="F23" s="15">
        <v>0.152534518085644</v>
      </c>
      <c r="G23" s="15">
        <v>-2.9408385673117698</v>
      </c>
      <c r="H23" s="3">
        <v>3.2732507283135801E-3</v>
      </c>
      <c r="I23" s="3">
        <f t="shared" si="0"/>
        <v>1.8548420793776953E-2</v>
      </c>
      <c r="J23" s="16">
        <v>3</v>
      </c>
    </row>
    <row r="24" spans="1:10" x14ac:dyDescent="0.2">
      <c r="A24" s="3" t="s">
        <v>137</v>
      </c>
      <c r="B24" s="3" t="s">
        <v>144</v>
      </c>
      <c r="C24" s="15">
        <v>-0.35722592397483999</v>
      </c>
      <c r="D24" s="15">
        <v>0.69961442020786302</v>
      </c>
      <c r="E24" s="15">
        <v>7.7271764919064706E-2</v>
      </c>
      <c r="F24" s="15">
        <v>8.1782987475153196E-2</v>
      </c>
      <c r="G24" s="15">
        <v>-4.3679735236300798</v>
      </c>
      <c r="H24" s="3">
        <v>1.2540469123309999E-5</v>
      </c>
      <c r="I24" s="3">
        <f t="shared" si="0"/>
        <v>1.06593987548135E-4</v>
      </c>
      <c r="J24" s="16">
        <v>2</v>
      </c>
    </row>
    <row r="25" spans="1:10" x14ac:dyDescent="0.2">
      <c r="A25" s="3" t="s">
        <v>131</v>
      </c>
      <c r="B25" s="3" t="s">
        <v>142</v>
      </c>
      <c r="C25" s="15">
        <v>0.17915589739923701</v>
      </c>
      <c r="D25" s="15">
        <v>1.19620721522613</v>
      </c>
      <c r="E25" s="15">
        <v>6.4827010204523694E-2</v>
      </c>
      <c r="F25" s="15">
        <v>6.4260609624470499E-2</v>
      </c>
      <c r="G25" s="15">
        <v>2.7879582600631498</v>
      </c>
      <c r="H25" s="3">
        <v>5.30413773137997E-3</v>
      </c>
      <c r="I25" s="3">
        <f t="shared" si="0"/>
        <v>2.2542585358364873E-2</v>
      </c>
      <c r="J25" s="16">
        <v>4</v>
      </c>
    </row>
    <row r="26" spans="1:10" x14ac:dyDescent="0.2">
      <c r="A26" t="s">
        <v>131</v>
      </c>
      <c r="B26" t="s">
        <v>145</v>
      </c>
      <c r="C26" s="14">
        <v>0.27864634622496598</v>
      </c>
      <c r="D26" s="14">
        <v>1.32133996436265</v>
      </c>
      <c r="E26" s="14">
        <v>0.13410768633154899</v>
      </c>
      <c r="F26" s="14">
        <v>0.14277317403772699</v>
      </c>
      <c r="G26" s="14">
        <v>1.9516715804842699</v>
      </c>
      <c r="H26">
        <v>5.0977208798959901E-2</v>
      </c>
      <c r="I26">
        <f t="shared" si="0"/>
        <v>0.17332250991646367</v>
      </c>
      <c r="J26" s="16">
        <v>5</v>
      </c>
    </row>
    <row r="27" spans="1:10" x14ac:dyDescent="0.2">
      <c r="A27" t="s">
        <v>131</v>
      </c>
      <c r="B27" t="s">
        <v>144</v>
      </c>
      <c r="C27" s="14">
        <v>0.14676050333316501</v>
      </c>
      <c r="D27" s="14">
        <v>1.15807657433485</v>
      </c>
      <c r="E27" s="14">
        <v>7.4002597657478505E-2</v>
      </c>
      <c r="F27" s="14">
        <v>7.2454057168384794E-2</v>
      </c>
      <c r="G27" s="14">
        <v>2.02556639433028</v>
      </c>
      <c r="H27">
        <v>4.2809238220248E-2</v>
      </c>
      <c r="I27">
        <f t="shared" si="0"/>
        <v>0.14555140994884319</v>
      </c>
      <c r="J27" s="16">
        <v>5</v>
      </c>
    </row>
    <row r="28" spans="1:10" x14ac:dyDescent="0.2">
      <c r="A28" t="s">
        <v>18</v>
      </c>
      <c r="B28" t="s">
        <v>142</v>
      </c>
      <c r="C28" s="14">
        <v>2.6308560564431E-2</v>
      </c>
      <c r="D28" s="14">
        <v>1.0266576856795899</v>
      </c>
      <c r="E28" s="14">
        <v>6.0824040036021099E-2</v>
      </c>
      <c r="F28" s="14">
        <v>6.0948635126214602E-2</v>
      </c>
      <c r="G28" s="14">
        <v>0.43165134887680801</v>
      </c>
      <c r="H28">
        <v>0.66599483203160603</v>
      </c>
      <c r="I28">
        <f t="shared" si="0"/>
        <v>0.80870801032409301</v>
      </c>
      <c r="J28" s="16">
        <v>14</v>
      </c>
    </row>
    <row r="29" spans="1:10" x14ac:dyDescent="0.2">
      <c r="A29" t="s">
        <v>18</v>
      </c>
      <c r="B29" t="s">
        <v>145</v>
      </c>
      <c r="C29" s="14">
        <v>0.16236447423904399</v>
      </c>
      <c r="D29" s="14">
        <v>1.1762888901986699</v>
      </c>
      <c r="E29" s="14">
        <v>0.128989014257782</v>
      </c>
      <c r="F29" s="14">
        <v>0.13808207068760101</v>
      </c>
      <c r="G29" s="14">
        <v>1.1758548624779801</v>
      </c>
      <c r="H29">
        <v>0.23965287865028501</v>
      </c>
      <c r="I29">
        <f t="shared" si="0"/>
        <v>0.50926236713185569</v>
      </c>
      <c r="J29" s="16">
        <v>8</v>
      </c>
    </row>
    <row r="30" spans="1:10" x14ac:dyDescent="0.2">
      <c r="A30" t="s">
        <v>18</v>
      </c>
      <c r="B30" t="s">
        <v>144</v>
      </c>
      <c r="C30" s="14">
        <v>-1.2755892745105701E-2</v>
      </c>
      <c r="D30" s="14">
        <v>0.98732511883058904</v>
      </c>
      <c r="E30" s="14">
        <v>6.9141172412028495E-2</v>
      </c>
      <c r="F30" s="14">
        <v>6.8084690446747906E-2</v>
      </c>
      <c r="G30" s="14">
        <v>-0.18735331924704299</v>
      </c>
      <c r="H30">
        <v>0.85138362030935699</v>
      </c>
      <c r="I30">
        <f t="shared" si="0"/>
        <v>0.90459509657869175</v>
      </c>
      <c r="J30" s="16">
        <v>16</v>
      </c>
    </row>
    <row r="31" spans="1:10" x14ac:dyDescent="0.2">
      <c r="A31" s="3" t="s">
        <v>14</v>
      </c>
      <c r="B31" s="3" t="s">
        <v>142</v>
      </c>
      <c r="C31" s="15">
        <v>0.187542781723253</v>
      </c>
      <c r="D31" s="15">
        <v>1.2062818551335699</v>
      </c>
      <c r="E31" s="15">
        <v>6.4213505332007897E-2</v>
      </c>
      <c r="F31" s="15">
        <v>6.9046826541823994E-2</v>
      </c>
      <c r="G31" s="15">
        <v>2.7161680140310498</v>
      </c>
      <c r="H31" s="3">
        <v>6.6042393259811098E-3</v>
      </c>
      <c r="I31" s="3">
        <f t="shared" si="0"/>
        <v>2.2454413708335775E-2</v>
      </c>
      <c r="J31" s="16">
        <v>5</v>
      </c>
    </row>
    <row r="32" spans="1:10" x14ac:dyDescent="0.2">
      <c r="A32" t="s">
        <v>14</v>
      </c>
      <c r="B32" t="s">
        <v>145</v>
      </c>
      <c r="C32" s="14">
        <v>0.31203726419392103</v>
      </c>
      <c r="D32" s="14">
        <v>1.36620560263143</v>
      </c>
      <c r="E32" s="14">
        <v>0.134053129246132</v>
      </c>
      <c r="F32" s="14">
        <v>0.14713957638545</v>
      </c>
      <c r="G32" s="14">
        <v>2.1206888850658401</v>
      </c>
      <c r="H32">
        <v>3.3947992498643102E-2</v>
      </c>
      <c r="I32">
        <f t="shared" si="0"/>
        <v>0.14427896811923319</v>
      </c>
      <c r="J32" s="16">
        <v>4</v>
      </c>
    </row>
    <row r="33" spans="1:10" x14ac:dyDescent="0.2">
      <c r="A33" t="s">
        <v>14</v>
      </c>
      <c r="B33" t="s">
        <v>144</v>
      </c>
      <c r="C33" s="14">
        <v>0.14949299376512301</v>
      </c>
      <c r="D33" s="14">
        <v>1.16124533482593</v>
      </c>
      <c r="E33" s="14">
        <v>7.3162531367786901E-2</v>
      </c>
      <c r="F33" s="14">
        <v>7.0475651696254707E-2</v>
      </c>
      <c r="G33" s="14">
        <v>2.1212005872528601</v>
      </c>
      <c r="H33">
        <v>3.39049258799635E-2</v>
      </c>
      <c r="I33">
        <f t="shared" si="0"/>
        <v>0.14409593498984488</v>
      </c>
      <c r="J33" s="16">
        <v>4</v>
      </c>
    </row>
    <row r="34" spans="1:10" x14ac:dyDescent="0.2">
      <c r="A34" s="3" t="s">
        <v>15</v>
      </c>
      <c r="B34" s="3" t="s">
        <v>142</v>
      </c>
      <c r="C34" s="15">
        <v>0.26316307920300902</v>
      </c>
      <c r="D34" s="15">
        <v>1.30103887403487</v>
      </c>
      <c r="E34" s="15">
        <v>6.8114973595469905E-2</v>
      </c>
      <c r="F34" s="15">
        <v>7.0114176692218394E-2</v>
      </c>
      <c r="G34" s="15">
        <v>3.7533504865673799</v>
      </c>
      <c r="H34" s="3">
        <v>1.7448662169582599E-4</v>
      </c>
      <c r="I34" s="3">
        <f t="shared" si="0"/>
        <v>9.8875752294301403E-4</v>
      </c>
      <c r="J34" s="16">
        <v>3</v>
      </c>
    </row>
    <row r="35" spans="1:10" x14ac:dyDescent="0.2">
      <c r="A35" s="3" t="s">
        <v>15</v>
      </c>
      <c r="B35" s="3" t="s">
        <v>145</v>
      </c>
      <c r="C35" s="15">
        <v>0.52841000807110705</v>
      </c>
      <c r="D35" s="15">
        <v>1.69623316633597</v>
      </c>
      <c r="E35" s="15">
        <v>0.14403773619485699</v>
      </c>
      <c r="F35" s="15">
        <v>0.15227763929404001</v>
      </c>
      <c r="G35" s="15">
        <v>3.47004334005188</v>
      </c>
      <c r="H35" s="3">
        <v>5.2037439012452404E-4</v>
      </c>
      <c r="I35" s="3">
        <f t="shared" si="0"/>
        <v>4.423182316058454E-3</v>
      </c>
      <c r="J35" s="16">
        <v>2</v>
      </c>
    </row>
    <row r="36" spans="1:10" x14ac:dyDescent="0.2">
      <c r="A36" t="s">
        <v>15</v>
      </c>
      <c r="B36" t="s">
        <v>144</v>
      </c>
      <c r="C36" s="14">
        <v>0.183301801145312</v>
      </c>
      <c r="D36" s="14">
        <v>1.2011768699374501</v>
      </c>
      <c r="E36" s="14">
        <v>7.7456424618210007E-2</v>
      </c>
      <c r="F36" s="14">
        <v>7.6949286087995603E-2</v>
      </c>
      <c r="G36" s="14">
        <v>2.3821117838013102</v>
      </c>
      <c r="H36">
        <v>1.72136712740661E-2</v>
      </c>
      <c r="I36">
        <f t="shared" ref="I36:I67" si="1">H36*17/J36</f>
        <v>9.7544137219707894E-2</v>
      </c>
      <c r="J36" s="16">
        <v>3</v>
      </c>
    </row>
    <row r="37" spans="1:10" x14ac:dyDescent="0.2">
      <c r="A37" t="s">
        <v>129</v>
      </c>
      <c r="B37" t="s">
        <v>142</v>
      </c>
      <c r="C37" s="14">
        <v>6.3461557143231095E-2</v>
      </c>
      <c r="D37" s="14">
        <v>1.0655185234381399</v>
      </c>
      <c r="E37" s="14">
        <v>5.8355496743117803E-2</v>
      </c>
      <c r="F37" s="14">
        <v>6.1661206182644999E-2</v>
      </c>
      <c r="G37" s="14">
        <v>1.0291974658305201</v>
      </c>
      <c r="H37">
        <v>0.30338689291538901</v>
      </c>
      <c r="I37">
        <f t="shared" si="1"/>
        <v>0.51575771795616132</v>
      </c>
      <c r="J37" s="16">
        <v>10</v>
      </c>
    </row>
    <row r="38" spans="1:10" x14ac:dyDescent="0.2">
      <c r="A38" t="s">
        <v>129</v>
      </c>
      <c r="B38" t="s">
        <v>145</v>
      </c>
      <c r="C38" s="14">
        <v>0.20088529511297401</v>
      </c>
      <c r="D38" s="14">
        <v>1.22248453882986</v>
      </c>
      <c r="E38" s="14">
        <v>0.12602764978361899</v>
      </c>
      <c r="F38" s="14">
        <v>0.115766904010331</v>
      </c>
      <c r="G38" s="14">
        <v>1.7352566938738201</v>
      </c>
      <c r="H38">
        <v>8.2695348625723294E-2</v>
      </c>
      <c r="I38">
        <f t="shared" si="1"/>
        <v>0.23430348777288268</v>
      </c>
      <c r="J38" s="16">
        <v>6</v>
      </c>
    </row>
    <row r="39" spans="1:10" x14ac:dyDescent="0.2">
      <c r="A39" t="s">
        <v>129</v>
      </c>
      <c r="B39" t="s">
        <v>144</v>
      </c>
      <c r="C39" s="14">
        <v>2.3544377397916399E-2</v>
      </c>
      <c r="D39" s="14">
        <v>1.02382373437177</v>
      </c>
      <c r="E39" s="14">
        <v>6.5998732744521504E-2</v>
      </c>
      <c r="F39" s="14">
        <v>7.0202032692271599E-2</v>
      </c>
      <c r="G39" s="14">
        <v>0.33538028024234601</v>
      </c>
      <c r="H39">
        <v>0.73733824153666205</v>
      </c>
      <c r="I39">
        <f t="shared" si="1"/>
        <v>0.89533929329451822</v>
      </c>
      <c r="J39" s="16">
        <v>14</v>
      </c>
    </row>
    <row r="40" spans="1:10" x14ac:dyDescent="0.2">
      <c r="A40" s="3" t="s">
        <v>123</v>
      </c>
      <c r="B40" s="3" t="s">
        <v>142</v>
      </c>
      <c r="C40" s="15">
        <v>0.45600702232582102</v>
      </c>
      <c r="D40" s="15">
        <v>1.5777614242823601</v>
      </c>
      <c r="E40" s="15">
        <v>6.3130688813682695E-2</v>
      </c>
      <c r="F40" s="15">
        <v>6.0645163963710398E-2</v>
      </c>
      <c r="G40" s="15">
        <v>7.5192643983729903</v>
      </c>
      <c r="H40" s="3">
        <v>5.50852867752748E-14</v>
      </c>
      <c r="I40" s="3">
        <f t="shared" si="1"/>
        <v>9.3644987517967151E-13</v>
      </c>
      <c r="J40" s="16">
        <v>1</v>
      </c>
    </row>
    <row r="41" spans="1:10" x14ac:dyDescent="0.2">
      <c r="A41" s="3" t="s">
        <v>123</v>
      </c>
      <c r="B41" s="3" t="s">
        <v>145</v>
      </c>
      <c r="C41" s="15">
        <v>0.58170975899035904</v>
      </c>
      <c r="D41" s="15">
        <v>1.78909473804408</v>
      </c>
      <c r="E41" s="15">
        <v>0.13369274987945201</v>
      </c>
      <c r="F41" s="15">
        <v>0.117785467845601</v>
      </c>
      <c r="G41" s="15">
        <v>4.93872265934277</v>
      </c>
      <c r="H41" s="3">
        <v>7.8635955896288402E-7</v>
      </c>
      <c r="I41" s="3">
        <f t="shared" si="1"/>
        <v>1.3368112502369028E-5</v>
      </c>
      <c r="J41" s="16">
        <v>1</v>
      </c>
    </row>
    <row r="42" spans="1:10" x14ac:dyDescent="0.2">
      <c r="A42" s="3" t="s">
        <v>123</v>
      </c>
      <c r="B42" s="3" t="s">
        <v>144</v>
      </c>
      <c r="C42" s="15">
        <v>0.42129719097292601</v>
      </c>
      <c r="D42" s="15">
        <v>1.5239371114693101</v>
      </c>
      <c r="E42" s="15">
        <v>7.1693103342500203E-2</v>
      </c>
      <c r="F42" s="15">
        <v>6.9472105050020702E-2</v>
      </c>
      <c r="G42" s="15">
        <v>6.0642640764892199</v>
      </c>
      <c r="H42" s="3">
        <v>1.32559201312028E-9</v>
      </c>
      <c r="I42" s="3">
        <f t="shared" si="1"/>
        <v>2.2535064223044759E-8</v>
      </c>
      <c r="J42" s="16">
        <v>1</v>
      </c>
    </row>
    <row r="43" spans="1:10" x14ac:dyDescent="0.2">
      <c r="A43" t="s">
        <v>124</v>
      </c>
      <c r="B43" t="s">
        <v>142</v>
      </c>
      <c r="C43" s="14">
        <v>1.14939013583371E-2</v>
      </c>
      <c r="D43" s="14">
        <v>1.01156021004755</v>
      </c>
      <c r="E43" s="14">
        <v>5.6546584709157799E-2</v>
      </c>
      <c r="F43" s="14">
        <v>5.49595160794875E-2</v>
      </c>
      <c r="G43" s="14">
        <v>0.20913396220071501</v>
      </c>
      <c r="H43">
        <v>0.83434366285287098</v>
      </c>
      <c r="I43">
        <f t="shared" si="1"/>
        <v>0.83434366285287098</v>
      </c>
      <c r="J43" s="16">
        <v>17</v>
      </c>
    </row>
    <row r="44" spans="1:10" x14ac:dyDescent="0.2">
      <c r="A44" t="s">
        <v>124</v>
      </c>
      <c r="B44" t="s">
        <v>145</v>
      </c>
      <c r="C44" s="14">
        <v>9.16131656129196E-3</v>
      </c>
      <c r="D44" s="14">
        <v>1.0092034098670299</v>
      </c>
      <c r="E44" s="14">
        <v>0.121311467154837</v>
      </c>
      <c r="F44" s="14">
        <v>0.116117308187087</v>
      </c>
      <c r="G44" s="14">
        <v>7.8897080067781997E-2</v>
      </c>
      <c r="H44">
        <v>0.93711448577179701</v>
      </c>
      <c r="I44">
        <f t="shared" si="1"/>
        <v>0.93711448577179701</v>
      </c>
      <c r="J44" s="16">
        <v>17</v>
      </c>
    </row>
    <row r="45" spans="1:10" x14ac:dyDescent="0.2">
      <c r="A45" t="s">
        <v>124</v>
      </c>
      <c r="B45" t="s">
        <v>144</v>
      </c>
      <c r="C45" s="14">
        <v>1.1544620936933699E-2</v>
      </c>
      <c r="D45" s="14">
        <v>1.0116115172562501</v>
      </c>
      <c r="E45" s="14">
        <v>6.3910863901448706E-2</v>
      </c>
      <c r="F45" s="14">
        <v>6.2362864151075899E-2</v>
      </c>
      <c r="G45" s="14">
        <v>0.18512012066935399</v>
      </c>
      <c r="H45">
        <v>0.85313482034292298</v>
      </c>
      <c r="I45">
        <f t="shared" si="1"/>
        <v>0.85313482034292298</v>
      </c>
      <c r="J45" s="16">
        <v>17</v>
      </c>
    </row>
    <row r="46" spans="1:10" x14ac:dyDescent="0.2">
      <c r="A46" t="s">
        <v>138</v>
      </c>
      <c r="B46" t="s">
        <v>142</v>
      </c>
      <c r="C46" s="14">
        <v>1.6244974071372702E-2</v>
      </c>
      <c r="D46" s="14">
        <v>1.01637764107979</v>
      </c>
      <c r="E46" s="14">
        <v>6.3592684253382298E-2</v>
      </c>
      <c r="F46" s="14">
        <v>6.6819337094452105E-2</v>
      </c>
      <c r="G46" s="14">
        <v>0.243117857461077</v>
      </c>
      <c r="H46">
        <v>0.80791409791007496</v>
      </c>
      <c r="I46">
        <f t="shared" si="1"/>
        <v>0.85840872902945464</v>
      </c>
      <c r="J46" s="16">
        <v>16</v>
      </c>
    </row>
    <row r="47" spans="1:10" x14ac:dyDescent="0.2">
      <c r="A47" t="s">
        <v>138</v>
      </c>
      <c r="B47" t="s">
        <v>145</v>
      </c>
      <c r="C47" s="14">
        <v>-8.73484346160735E-2</v>
      </c>
      <c r="D47" s="14">
        <v>0.91635774924017199</v>
      </c>
      <c r="E47" s="14">
        <v>0.135324526869252</v>
      </c>
      <c r="F47" s="14">
        <v>0.13072340242993499</v>
      </c>
      <c r="G47" s="14">
        <v>-0.668192787155233</v>
      </c>
      <c r="H47">
        <v>0.50401053901693604</v>
      </c>
      <c r="I47">
        <f t="shared" si="1"/>
        <v>0.85681791632879123</v>
      </c>
      <c r="J47" s="16">
        <v>10</v>
      </c>
    </row>
    <row r="48" spans="1:10" x14ac:dyDescent="0.2">
      <c r="A48" t="s">
        <v>138</v>
      </c>
      <c r="B48" t="s">
        <v>144</v>
      </c>
      <c r="C48" s="14">
        <v>4.5955178195087203E-2</v>
      </c>
      <c r="D48" s="14">
        <v>1.04702748024373</v>
      </c>
      <c r="E48" s="14">
        <v>7.2066827216127394E-2</v>
      </c>
      <c r="F48" s="14">
        <v>7.3240601735503799E-2</v>
      </c>
      <c r="G48" s="14">
        <v>0.62745495129937201</v>
      </c>
      <c r="H48">
        <v>0.53036105678715395</v>
      </c>
      <c r="I48">
        <f t="shared" si="1"/>
        <v>0.81964890594378337</v>
      </c>
      <c r="J48" s="16">
        <v>11</v>
      </c>
    </row>
    <row r="49" spans="1:10" x14ac:dyDescent="0.2">
      <c r="A49" t="s">
        <v>12</v>
      </c>
      <c r="B49" t="s">
        <v>142</v>
      </c>
      <c r="C49" s="14">
        <v>4.6693144198121199E-2</v>
      </c>
      <c r="D49" s="14">
        <v>1.0478004361008799</v>
      </c>
      <c r="E49" s="14">
        <v>5.7037118876254199E-2</v>
      </c>
      <c r="F49" s="14">
        <v>5.51886207304077E-2</v>
      </c>
      <c r="G49" s="14">
        <v>0.84606470645848897</v>
      </c>
      <c r="H49">
        <v>0.39751664819092197</v>
      </c>
      <c r="I49">
        <f t="shared" si="1"/>
        <v>0.61434391084051576</v>
      </c>
      <c r="J49" s="16">
        <v>11</v>
      </c>
    </row>
    <row r="50" spans="1:10" x14ac:dyDescent="0.2">
      <c r="A50" t="s">
        <v>12</v>
      </c>
      <c r="B50" t="s">
        <v>145</v>
      </c>
      <c r="C50" s="14">
        <v>-2.3476282196897701E-2</v>
      </c>
      <c r="D50" s="14">
        <v>0.976797141876387</v>
      </c>
      <c r="E50" s="14">
        <v>0.12279480052649799</v>
      </c>
      <c r="F50" s="14">
        <v>0.133277483779213</v>
      </c>
      <c r="G50" s="14">
        <v>-0.17614589900112801</v>
      </c>
      <c r="H50">
        <v>0.86017932243467699</v>
      </c>
      <c r="I50">
        <f t="shared" si="1"/>
        <v>1.0445034629563934</v>
      </c>
      <c r="J50" s="16">
        <v>14</v>
      </c>
    </row>
    <row r="51" spans="1:10" x14ac:dyDescent="0.2">
      <c r="A51" t="s">
        <v>12</v>
      </c>
      <c r="B51" t="s">
        <v>144</v>
      </c>
      <c r="C51" s="14">
        <v>6.6409377657879506E-2</v>
      </c>
      <c r="D51" s="14">
        <v>1.0686641148418601</v>
      </c>
      <c r="E51" s="14">
        <v>6.4476297243110006E-2</v>
      </c>
      <c r="F51" s="14">
        <v>6.0941057900835802E-2</v>
      </c>
      <c r="G51" s="14">
        <v>1.0897312902894101</v>
      </c>
      <c r="H51">
        <v>0.27583152843835601</v>
      </c>
      <c r="I51">
        <f t="shared" si="1"/>
        <v>0.52101510927245032</v>
      </c>
      <c r="J51" s="16">
        <v>9</v>
      </c>
    </row>
    <row r="52" spans="1:10" x14ac:dyDescent="0.2">
      <c r="A52" t="s">
        <v>10</v>
      </c>
      <c r="B52" t="s">
        <v>142</v>
      </c>
      <c r="C52" s="14">
        <v>-0.109354017780499</v>
      </c>
      <c r="D52" s="14">
        <v>0.89641301517247596</v>
      </c>
      <c r="E52" s="14">
        <v>5.9922463024753403E-2</v>
      </c>
      <c r="F52" s="14">
        <v>5.6554385623865701E-2</v>
      </c>
      <c r="G52" s="14">
        <v>-1.9336080937700399</v>
      </c>
      <c r="H52">
        <v>5.3161331376806099E-2</v>
      </c>
      <c r="I52">
        <f t="shared" si="1"/>
        <v>0.15062377223428394</v>
      </c>
      <c r="J52" s="16">
        <v>6</v>
      </c>
    </row>
    <row r="53" spans="1:10" x14ac:dyDescent="0.2">
      <c r="A53" t="s">
        <v>10</v>
      </c>
      <c r="B53" t="s">
        <v>145</v>
      </c>
      <c r="C53" s="14">
        <v>-3.5201827144607303E-2</v>
      </c>
      <c r="D53" s="14">
        <v>0.96541055053884295</v>
      </c>
      <c r="E53" s="14">
        <v>0.13118158667520399</v>
      </c>
      <c r="F53" s="14">
        <v>0.138921221094297</v>
      </c>
      <c r="G53" s="14">
        <v>-0.253394167336846</v>
      </c>
      <c r="H53">
        <v>0.799963634411479</v>
      </c>
      <c r="I53">
        <f t="shared" si="1"/>
        <v>1.1332818154162621</v>
      </c>
      <c r="J53" s="16">
        <v>12</v>
      </c>
    </row>
    <row r="54" spans="1:10" x14ac:dyDescent="0.2">
      <c r="A54" t="s">
        <v>10</v>
      </c>
      <c r="B54" t="s">
        <v>144</v>
      </c>
      <c r="C54" s="14">
        <v>-0.127572089842135</v>
      </c>
      <c r="D54" s="14">
        <v>0.88022995790820402</v>
      </c>
      <c r="E54" s="14">
        <v>6.7273063221692395E-2</v>
      </c>
      <c r="F54" s="14">
        <v>6.3433172121473494E-2</v>
      </c>
      <c r="G54" s="14">
        <v>-2.0111258128134701</v>
      </c>
      <c r="H54">
        <v>4.4312169309219301E-2</v>
      </c>
      <c r="I54">
        <f t="shared" si="1"/>
        <v>0.12555114637612136</v>
      </c>
      <c r="J54" s="16">
        <v>6</v>
      </c>
    </row>
  </sheetData>
  <sortState xmlns:xlrd2="http://schemas.microsoft.com/office/spreadsheetml/2017/richdata2" ref="A4:J54">
    <sortCondition ref="A4:A54"/>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2F10C4-2481-E140-B2EB-D02B5425E87F}">
  <dimension ref="A1:I21"/>
  <sheetViews>
    <sheetView tabSelected="1" workbookViewId="0"/>
  </sheetViews>
  <sheetFormatPr baseColWidth="10" defaultRowHeight="15" x14ac:dyDescent="0.2"/>
  <sheetData>
    <row r="1" spans="1:9" ht="16" x14ac:dyDescent="0.2">
      <c r="A1" s="20" t="s">
        <v>161</v>
      </c>
    </row>
    <row r="3" spans="1:9" ht="16" x14ac:dyDescent="0.2">
      <c r="A3" s="5" t="s">
        <v>77</v>
      </c>
      <c r="C3" s="18" t="s">
        <v>148</v>
      </c>
      <c r="D3" s="18" t="s">
        <v>149</v>
      </c>
      <c r="E3" s="18" t="s">
        <v>150</v>
      </c>
      <c r="F3" s="18" t="s">
        <v>151</v>
      </c>
      <c r="G3" s="18" t="s">
        <v>152</v>
      </c>
      <c r="H3" s="18" t="s">
        <v>160</v>
      </c>
      <c r="I3" s="18" t="s">
        <v>6</v>
      </c>
    </row>
    <row r="5" spans="1:9" x14ac:dyDescent="0.2">
      <c r="A5" t="s">
        <v>154</v>
      </c>
      <c r="C5" s="18" t="s">
        <v>153</v>
      </c>
      <c r="D5" s="14">
        <v>-0.33316882666537501</v>
      </c>
      <c r="E5" s="14">
        <v>-0.207798846753313</v>
      </c>
      <c r="F5" s="14">
        <v>-0.25196293213492199</v>
      </c>
      <c r="G5" s="14">
        <v>-0.226124268475864</v>
      </c>
      <c r="H5">
        <v>0.65439999999999998</v>
      </c>
      <c r="I5">
        <v>0.69530000000000003</v>
      </c>
    </row>
    <row r="6" spans="1:9" x14ac:dyDescent="0.2">
      <c r="A6" t="s">
        <v>12</v>
      </c>
      <c r="C6" s="18" t="s">
        <v>153</v>
      </c>
      <c r="D6" s="14">
        <v>-0.129820387597017</v>
      </c>
      <c r="E6" s="14">
        <v>-4.11707113015604E-2</v>
      </c>
      <c r="F6" s="14">
        <v>-0.13950000412094199</v>
      </c>
      <c r="G6" s="14">
        <v>-3.7294183349070899E-2</v>
      </c>
      <c r="H6">
        <v>0.81989999999999996</v>
      </c>
      <c r="I6">
        <v>0.81989999999999996</v>
      </c>
    </row>
    <row r="7" spans="1:9" x14ac:dyDescent="0.2">
      <c r="A7" t="s">
        <v>17</v>
      </c>
      <c r="C7" s="18" t="s">
        <v>153</v>
      </c>
      <c r="D7" s="14">
        <v>0.41229337698427898</v>
      </c>
      <c r="E7" s="14">
        <v>0.318917221066774</v>
      </c>
      <c r="F7" s="14">
        <v>0.32566590793109601</v>
      </c>
      <c r="G7" s="14">
        <v>0.33973521497355103</v>
      </c>
      <c r="H7">
        <v>0.36730000000000002</v>
      </c>
      <c r="I7">
        <v>0.44600714285714288</v>
      </c>
    </row>
    <row r="8" spans="1:9" x14ac:dyDescent="0.2">
      <c r="A8" s="3" t="s">
        <v>73</v>
      </c>
      <c r="B8" s="3"/>
      <c r="C8" s="19" t="s">
        <v>153</v>
      </c>
      <c r="D8" s="15">
        <v>6.4825667576521903E-2</v>
      </c>
      <c r="E8" s="15">
        <v>0.117044568944645</v>
      </c>
      <c r="F8" s="15">
        <v>0.325820817610388</v>
      </c>
      <c r="G8" s="15">
        <v>0.31979280800101501</v>
      </c>
      <c r="H8" s="17">
        <v>4.5910000000000004E-9</v>
      </c>
      <c r="I8" s="3">
        <v>9.7558750000000013E-9</v>
      </c>
    </row>
    <row r="9" spans="1:9" x14ac:dyDescent="0.2">
      <c r="A9" s="3" t="s">
        <v>13</v>
      </c>
      <c r="B9" s="3"/>
      <c r="C9" s="19" t="s">
        <v>153</v>
      </c>
      <c r="D9" s="15">
        <v>0.28063612052440201</v>
      </c>
      <c r="E9" s="15">
        <v>0.466904628775826</v>
      </c>
      <c r="F9" s="15">
        <v>0.54746886683975804</v>
      </c>
      <c r="G9" s="15">
        <v>0.49208427585814302</v>
      </c>
      <c r="H9" s="17">
        <v>2.3079999999999999E-12</v>
      </c>
      <c r="I9" s="3">
        <v>6.539333333333333E-12</v>
      </c>
    </row>
    <row r="10" spans="1:9" x14ac:dyDescent="0.2">
      <c r="A10" s="3" t="s">
        <v>14</v>
      </c>
      <c r="B10" s="3"/>
      <c r="C10" s="19" t="s">
        <v>153</v>
      </c>
      <c r="D10" s="15">
        <v>0.35382590907747702</v>
      </c>
      <c r="E10" s="15">
        <v>0.61072094421894596</v>
      </c>
      <c r="F10" s="15">
        <v>0.69702951534674196</v>
      </c>
      <c r="G10" s="15">
        <v>0.87378294309309401</v>
      </c>
      <c r="H10" s="17">
        <v>2.2E-16</v>
      </c>
      <c r="I10" s="3">
        <v>3.74E-15</v>
      </c>
    </row>
    <row r="11" spans="1:9" x14ac:dyDescent="0.2">
      <c r="A11" s="3" t="s">
        <v>15</v>
      </c>
      <c r="B11" s="3"/>
      <c r="C11" s="19" t="s">
        <v>153</v>
      </c>
      <c r="D11" s="15">
        <v>0.42032167961171002</v>
      </c>
      <c r="E11" s="15">
        <v>0.62683757212444202</v>
      </c>
      <c r="F11" s="15">
        <v>0.74101232235237302</v>
      </c>
      <c r="G11" s="15">
        <v>0.88196521058917599</v>
      </c>
      <c r="H11" s="17">
        <v>2.2E-16</v>
      </c>
      <c r="I11" s="3">
        <v>1.87E-15</v>
      </c>
    </row>
    <row r="12" spans="1:9" x14ac:dyDescent="0.2">
      <c r="A12" s="3" t="s">
        <v>155</v>
      </c>
      <c r="B12" s="3"/>
      <c r="C12" s="19" t="s">
        <v>153</v>
      </c>
      <c r="D12" s="15">
        <v>8.3380705393097096E-2</v>
      </c>
      <c r="E12" s="15">
        <v>0.13874304060442899</v>
      </c>
      <c r="F12" s="15">
        <v>0.14600457072346801</v>
      </c>
      <c r="G12" s="15">
        <v>0.351813272151628</v>
      </c>
      <c r="H12" s="3">
        <v>1.6969999999999999E-2</v>
      </c>
      <c r="I12" s="3">
        <v>2.6226363636363634E-2</v>
      </c>
    </row>
    <row r="13" spans="1:9" x14ac:dyDescent="0.2">
      <c r="A13" t="s">
        <v>124</v>
      </c>
      <c r="C13" s="18" t="s">
        <v>153</v>
      </c>
      <c r="D13" s="14">
        <v>7.85338458180799E-2</v>
      </c>
      <c r="E13" s="14">
        <v>9.6140936946684005E-2</v>
      </c>
      <c r="F13" s="14">
        <v>1.09423030670136E-2</v>
      </c>
      <c r="G13" s="14">
        <v>0.21079584874898899</v>
      </c>
      <c r="H13">
        <v>0.37130000000000002</v>
      </c>
      <c r="I13">
        <v>0.42080666666666666</v>
      </c>
    </row>
    <row r="14" spans="1:9" x14ac:dyDescent="0.2">
      <c r="A14" t="s">
        <v>18</v>
      </c>
      <c r="C14" s="18" t="s">
        <v>153</v>
      </c>
      <c r="D14" s="14">
        <v>-0.142066771946771</v>
      </c>
      <c r="E14" s="14">
        <v>-0.20538849304682</v>
      </c>
      <c r="F14" s="14">
        <v>-0.34913779601143402</v>
      </c>
      <c r="G14" s="14">
        <v>-0.21954629027459399</v>
      </c>
      <c r="H14">
        <v>0.2601</v>
      </c>
      <c r="I14">
        <v>0.36847499999999994</v>
      </c>
    </row>
    <row r="15" spans="1:9" x14ac:dyDescent="0.2">
      <c r="A15" s="3" t="s">
        <v>156</v>
      </c>
      <c r="B15" s="3"/>
      <c r="C15" s="19" t="s">
        <v>153</v>
      </c>
      <c r="D15" s="15">
        <v>0.59950942882343305</v>
      </c>
      <c r="E15" s="15">
        <v>0.54035971342399503</v>
      </c>
      <c r="F15" s="15">
        <v>0.54179030328890798</v>
      </c>
      <c r="G15" s="15">
        <v>0.47642663668727198</v>
      </c>
      <c r="H15" s="3">
        <v>1.0369999999999999E-3</v>
      </c>
      <c r="I15" s="3">
        <v>1.7629E-3</v>
      </c>
    </row>
    <row r="16" spans="1:9" x14ac:dyDescent="0.2">
      <c r="A16" s="3" t="s">
        <v>157</v>
      </c>
      <c r="B16" s="3"/>
      <c r="C16" s="19" t="s">
        <v>153</v>
      </c>
      <c r="D16" s="15">
        <v>-7.1212233121766499E-2</v>
      </c>
      <c r="E16" s="15">
        <v>-0.214501960315922</v>
      </c>
      <c r="F16" s="15">
        <v>-0.41754695845913198</v>
      </c>
      <c r="G16" s="15">
        <v>-0.38683068984999502</v>
      </c>
      <c r="H16" s="17">
        <v>2.1280000000000001E-9</v>
      </c>
      <c r="I16" s="3">
        <v>5.1679999999999995E-9</v>
      </c>
    </row>
    <row r="17" spans="1:9" x14ac:dyDescent="0.2">
      <c r="A17" s="3" t="s">
        <v>158</v>
      </c>
      <c r="B17" s="3"/>
      <c r="C17" s="19" t="s">
        <v>153</v>
      </c>
      <c r="D17" s="15">
        <v>-0.35941046032845397</v>
      </c>
      <c r="E17" s="15">
        <v>-0.63847991238963797</v>
      </c>
      <c r="F17" s="15">
        <v>-0.85631832355662196</v>
      </c>
      <c r="G17" s="15">
        <v>-1.04431632771639</v>
      </c>
      <c r="H17" s="17">
        <v>2.2E-16</v>
      </c>
      <c r="I17" s="3">
        <v>1.2466666666666667E-15</v>
      </c>
    </row>
    <row r="18" spans="1:9" x14ac:dyDescent="0.2">
      <c r="A18" t="s">
        <v>159</v>
      </c>
      <c r="C18" s="18" t="s">
        <v>153</v>
      </c>
      <c r="D18" s="14">
        <v>-0.62959019293446195</v>
      </c>
      <c r="E18" s="14">
        <v>-0.60531920520162596</v>
      </c>
      <c r="F18" s="14">
        <v>-0.65600509315491495</v>
      </c>
      <c r="G18" s="14">
        <v>-0.58650485615671299</v>
      </c>
      <c r="H18">
        <v>0.26893129999999998</v>
      </c>
      <c r="I18">
        <v>0.3516793923076923</v>
      </c>
    </row>
    <row r="19" spans="1:9" x14ac:dyDescent="0.2">
      <c r="A19" s="3" t="s">
        <v>130</v>
      </c>
      <c r="B19" s="3"/>
      <c r="C19" s="19" t="s">
        <v>153</v>
      </c>
      <c r="D19" s="15">
        <v>0.109448452983593</v>
      </c>
      <c r="E19" s="15">
        <v>0.28608806609452903</v>
      </c>
      <c r="F19" s="15">
        <v>0.203981593993252</v>
      </c>
      <c r="G19" s="15">
        <v>0.21943395632832999</v>
      </c>
      <c r="H19" s="17">
        <v>4.194E-6</v>
      </c>
      <c r="I19" s="3">
        <v>7.9219999999999997E-6</v>
      </c>
    </row>
    <row r="20" spans="1:9" x14ac:dyDescent="0.2">
      <c r="A20" s="3" t="s">
        <v>131</v>
      </c>
      <c r="B20" s="3"/>
      <c r="C20" s="19" t="s">
        <v>153</v>
      </c>
      <c r="D20" s="15">
        <v>7.9039426839251706E-2</v>
      </c>
      <c r="E20" s="15">
        <v>0.16117688448116901</v>
      </c>
      <c r="F20" s="15">
        <v>0.301106105726969</v>
      </c>
      <c r="G20" s="15">
        <v>0.38999409774097998</v>
      </c>
      <c r="H20" s="17">
        <v>1.432E-15</v>
      </c>
      <c r="I20" s="3">
        <v>6.0859999999999999E-15</v>
      </c>
    </row>
    <row r="21" spans="1:9" x14ac:dyDescent="0.2">
      <c r="A21" s="3" t="s">
        <v>123</v>
      </c>
      <c r="B21" s="3"/>
      <c r="C21" s="19" t="s">
        <v>153</v>
      </c>
      <c r="D21" s="15">
        <v>0.41776648654058302</v>
      </c>
      <c r="E21" s="15">
        <v>0.68119077038291898</v>
      </c>
      <c r="F21" s="15">
        <v>0.71716054491515402</v>
      </c>
      <c r="G21" s="15">
        <v>0.95364179333818899</v>
      </c>
      <c r="H21" s="17">
        <v>2.436E-14</v>
      </c>
      <c r="I21" s="3">
        <v>8.2824000000000006E-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9EF0F4-7025-4E4D-BF41-1058876BA6FB}">
  <dimension ref="A1:M54"/>
  <sheetViews>
    <sheetView workbookViewId="0"/>
  </sheetViews>
  <sheetFormatPr baseColWidth="10" defaultRowHeight="15" x14ac:dyDescent="0.2"/>
  <cols>
    <col min="1" max="1" width="21.5" customWidth="1"/>
    <col min="2" max="2" width="18.83203125" customWidth="1"/>
    <col min="9" max="9" width="12.5" customWidth="1"/>
    <col min="13" max="13" width="18.5" customWidth="1"/>
  </cols>
  <sheetData>
    <row r="1" spans="1:13" ht="16" x14ac:dyDescent="0.2">
      <c r="A1" s="12" t="s">
        <v>163</v>
      </c>
    </row>
    <row r="3" spans="1:13" x14ac:dyDescent="0.2">
      <c r="A3" s="10" t="s">
        <v>7</v>
      </c>
      <c r="B3" s="10" t="s">
        <v>8</v>
      </c>
      <c r="C3" s="10" t="s">
        <v>0</v>
      </c>
      <c r="D3" s="10" t="s">
        <v>1</v>
      </c>
      <c r="E3" s="10" t="s">
        <v>2</v>
      </c>
      <c r="F3" s="10" t="s">
        <v>3</v>
      </c>
      <c r="G3" s="10" t="s">
        <v>4</v>
      </c>
      <c r="H3" s="10" t="s">
        <v>5</v>
      </c>
      <c r="I3" s="10" t="s">
        <v>60</v>
      </c>
      <c r="J3" s="10" t="s">
        <v>86</v>
      </c>
      <c r="K3" s="10" t="s">
        <v>6</v>
      </c>
    </row>
    <row r="4" spans="1:13" x14ac:dyDescent="0.2">
      <c r="A4" s="11" t="s">
        <v>16</v>
      </c>
      <c r="B4" s="11" t="s">
        <v>29</v>
      </c>
      <c r="C4" s="11">
        <v>0.36028544717002497</v>
      </c>
      <c r="D4" s="11">
        <v>1.4337386127848999</v>
      </c>
      <c r="E4" s="11">
        <v>6.4022615687491596E-2</v>
      </c>
      <c r="F4" s="11">
        <v>6.2765891936396298E-2</v>
      </c>
      <c r="G4" s="11">
        <v>5.7401470138450197</v>
      </c>
      <c r="H4" s="11">
        <v>9.4594395957465695E-9</v>
      </c>
      <c r="I4" s="11">
        <f>EXP(C4-1.96*E4)</f>
        <v>1.2646572292253071</v>
      </c>
      <c r="J4" s="11">
        <f>EXP(C4+1.96*E4)</f>
        <v>1.6254257377309842</v>
      </c>
      <c r="K4" s="11">
        <v>1.6081047999999999E-7</v>
      </c>
    </row>
    <row r="5" spans="1:13" x14ac:dyDescent="0.2">
      <c r="A5" s="11" t="s">
        <v>16</v>
      </c>
      <c r="B5" s="11" t="s">
        <v>30</v>
      </c>
      <c r="C5" s="11">
        <v>0.53291994872516801</v>
      </c>
      <c r="D5" s="11">
        <v>1.7039003535356201</v>
      </c>
      <c r="E5" s="11">
        <v>0.134041648013418</v>
      </c>
      <c r="F5" s="11">
        <v>0.11953682821468301</v>
      </c>
      <c r="G5" s="11">
        <v>4.4582072042940997</v>
      </c>
      <c r="H5" s="11">
        <v>8.2647991353876607E-6</v>
      </c>
      <c r="I5" s="11">
        <f t="shared" ref="I5:I9" si="0">EXP(C5-1.96*E5)</f>
        <v>1.3102242668362176</v>
      </c>
      <c r="J5" s="11">
        <f t="shared" ref="J5:J9" si="1">EXP(C5+1.96*E5)</f>
        <v>2.2158621911265035</v>
      </c>
      <c r="K5" s="11">
        <v>1.405016E-4</v>
      </c>
    </row>
    <row r="6" spans="1:13" x14ac:dyDescent="0.2">
      <c r="A6" s="11" t="s">
        <v>16</v>
      </c>
      <c r="B6" s="11" t="s">
        <v>31</v>
      </c>
      <c r="C6" s="11">
        <v>0.31025421880208398</v>
      </c>
      <c r="D6" s="11">
        <v>1.3637717664923299</v>
      </c>
      <c r="E6" s="11">
        <v>7.29014921426763E-2</v>
      </c>
      <c r="F6" s="11">
        <v>7.5114620239230698E-2</v>
      </c>
      <c r="G6" s="11">
        <v>4.1304105354451996</v>
      </c>
      <c r="H6" s="11">
        <v>3.6211599665488797E-5</v>
      </c>
      <c r="I6" s="11">
        <f t="shared" si="0"/>
        <v>1.1821883965207745</v>
      </c>
      <c r="J6" s="11">
        <f t="shared" si="1"/>
        <v>1.5732462241680687</v>
      </c>
      <c r="K6" s="11">
        <v>6.1559720000000002E-4</v>
      </c>
      <c r="M6" t="s">
        <v>87</v>
      </c>
    </row>
    <row r="7" spans="1:13" x14ac:dyDescent="0.2">
      <c r="A7" s="11" t="s">
        <v>20</v>
      </c>
      <c r="B7" s="11" t="s">
        <v>29</v>
      </c>
      <c r="C7" s="11">
        <v>-0.17466335809880801</v>
      </c>
      <c r="D7" s="11">
        <v>0.83973966474888195</v>
      </c>
      <c r="E7" s="11">
        <v>6.1872228360343402E-2</v>
      </c>
      <c r="F7" s="11">
        <v>6.2615019013161299E-2</v>
      </c>
      <c r="G7" s="11">
        <v>-2.7894802373548</v>
      </c>
      <c r="H7" s="11">
        <v>5.2792718311647302E-3</v>
      </c>
      <c r="I7" s="11">
        <f t="shared" si="0"/>
        <v>0.74383731872553316</v>
      </c>
      <c r="J7" s="11">
        <f t="shared" si="1"/>
        <v>0.94800662295455684</v>
      </c>
      <c r="K7" s="11">
        <v>4.4873811999999999E-2</v>
      </c>
      <c r="M7" t="s">
        <v>88</v>
      </c>
    </row>
    <row r="8" spans="1:13" ht="16" x14ac:dyDescent="0.2">
      <c r="A8" s="4" t="s">
        <v>18</v>
      </c>
      <c r="B8" s="11" t="s">
        <v>29</v>
      </c>
      <c r="C8" s="11">
        <v>0.158714992727015</v>
      </c>
      <c r="D8" s="11">
        <v>1.172003869449</v>
      </c>
      <c r="E8" s="11">
        <v>6.3241462007827598E-2</v>
      </c>
      <c r="F8" s="11">
        <v>6.0999310702851903E-2</v>
      </c>
      <c r="G8" s="11">
        <v>2.6019145281849001</v>
      </c>
      <c r="H8" s="11">
        <v>9.27049535659011E-3</v>
      </c>
      <c r="I8" s="11">
        <f t="shared" si="0"/>
        <v>1.0353729781790149</v>
      </c>
      <c r="J8" s="11">
        <f t="shared" si="1"/>
        <v>1.3266649786623403</v>
      </c>
      <c r="K8" s="11">
        <v>4.5339344249999997E-2</v>
      </c>
      <c r="M8" t="s">
        <v>89</v>
      </c>
    </row>
    <row r="9" spans="1:13" x14ac:dyDescent="0.2">
      <c r="A9" s="11" t="s">
        <v>21</v>
      </c>
      <c r="B9" s="11" t="s">
        <v>29</v>
      </c>
      <c r="C9" s="11">
        <v>-0.151040470238233</v>
      </c>
      <c r="D9" s="11">
        <v>0.85981290112213404</v>
      </c>
      <c r="E9" s="11">
        <v>6.0288248806523802E-2</v>
      </c>
      <c r="F9" s="11">
        <v>5.9152981800843697E-2</v>
      </c>
      <c r="G9" s="11">
        <v>-2.5533872619770199</v>
      </c>
      <c r="H9" s="11">
        <v>1.0668080845973199E-2</v>
      </c>
      <c r="I9" s="11">
        <f t="shared" si="0"/>
        <v>0.76398628778733435</v>
      </c>
      <c r="J9" s="11">
        <f t="shared" si="1"/>
        <v>0.96765902314446761</v>
      </c>
      <c r="K9" s="11">
        <v>4.5339344249999997E-2</v>
      </c>
    </row>
    <row r="10" spans="1:13" x14ac:dyDescent="0.2">
      <c r="A10" s="10" t="s">
        <v>10</v>
      </c>
      <c r="B10" s="10" t="s">
        <v>29</v>
      </c>
      <c r="C10" s="10">
        <v>-0.14018772533035101</v>
      </c>
      <c r="D10" s="10">
        <v>0.86919505015435305</v>
      </c>
      <c r="E10" s="10">
        <v>5.8411051284283498E-2</v>
      </c>
      <c r="F10" s="10">
        <v>5.9051939184258002E-2</v>
      </c>
      <c r="G10" s="10">
        <v>-2.3739732727985099</v>
      </c>
      <c r="H10" s="10">
        <v>1.7597824262255101E-2</v>
      </c>
      <c r="I10" s="10">
        <f t="shared" ref="I10:I54" si="2">EXP(C10-1.96*E10)</f>
        <v>0.77516963799359284</v>
      </c>
      <c r="J10" s="10">
        <f t="shared" ref="J10:J54" si="3">EXP(C10+1.96*E10)</f>
        <v>0.97462542156362619</v>
      </c>
      <c r="K10" s="10">
        <v>5.98326016E-2</v>
      </c>
    </row>
    <row r="11" spans="1:13" x14ac:dyDescent="0.2">
      <c r="A11" s="10" t="s">
        <v>15</v>
      </c>
      <c r="B11" s="10" t="s">
        <v>29</v>
      </c>
      <c r="C11" s="10">
        <v>5.3553950800694798E-2</v>
      </c>
      <c r="D11" s="10">
        <v>1.05501390907735</v>
      </c>
      <c r="E11" s="10">
        <v>6.6186420623046596E-2</v>
      </c>
      <c r="F11" s="10">
        <v>6.3382257266159495E-2</v>
      </c>
      <c r="G11" s="10">
        <v>0.84493599803186403</v>
      </c>
      <c r="H11" s="10">
        <v>0.398146574272775</v>
      </c>
      <c r="I11" s="10">
        <f t="shared" si="2"/>
        <v>0.92665733272012329</v>
      </c>
      <c r="J11" s="10">
        <f t="shared" si="3"/>
        <v>1.2011498846929676</v>
      </c>
      <c r="K11" s="10">
        <v>0.67684917580000004</v>
      </c>
    </row>
    <row r="12" spans="1:13" ht="16" x14ac:dyDescent="0.2">
      <c r="A12" s="1" t="s">
        <v>18</v>
      </c>
      <c r="B12" s="10" t="s">
        <v>30</v>
      </c>
      <c r="C12" s="10">
        <v>0.30446175815579002</v>
      </c>
      <c r="D12" s="10">
        <v>1.35589500713749</v>
      </c>
      <c r="E12" s="10">
        <v>0.129511297005688</v>
      </c>
      <c r="F12" s="10">
        <v>0.13466861325162099</v>
      </c>
      <c r="G12" s="10">
        <v>2.2608219599538</v>
      </c>
      <c r="H12" s="10">
        <v>2.3770284184930698E-2</v>
      </c>
      <c r="I12" s="10">
        <f t="shared" si="2"/>
        <v>1.0519226826393795</v>
      </c>
      <c r="J12" s="10">
        <f t="shared" si="3"/>
        <v>1.7477057018748889</v>
      </c>
      <c r="K12" s="10">
        <v>8.0818965600000001E-2</v>
      </c>
    </row>
    <row r="13" spans="1:13" x14ac:dyDescent="0.2">
      <c r="A13" s="10" t="s">
        <v>20</v>
      </c>
      <c r="B13" s="10" t="s">
        <v>30</v>
      </c>
      <c r="C13" s="10">
        <v>-0.28111029670307502</v>
      </c>
      <c r="D13" s="10">
        <v>0.75494506293650399</v>
      </c>
      <c r="E13" s="10">
        <v>0.12727164058583201</v>
      </c>
      <c r="F13" s="10">
        <v>0.11341550783910601</v>
      </c>
      <c r="G13" s="10">
        <v>-2.4785878232971799</v>
      </c>
      <c r="H13" s="10">
        <v>1.3190363416970999E-2</v>
      </c>
      <c r="I13" s="10">
        <f t="shared" si="2"/>
        <v>0.58827384762269375</v>
      </c>
      <c r="J13" s="10">
        <f t="shared" si="3"/>
        <v>0.96883798311862224</v>
      </c>
      <c r="K13" s="10">
        <v>8.0818965600000001E-2</v>
      </c>
    </row>
    <row r="14" spans="1:13" x14ac:dyDescent="0.2">
      <c r="A14" s="10" t="s">
        <v>21</v>
      </c>
      <c r="B14" s="10" t="s">
        <v>30</v>
      </c>
      <c r="C14" s="10">
        <v>-0.30313280000063703</v>
      </c>
      <c r="D14" s="10">
        <v>0.73850101692263403</v>
      </c>
      <c r="E14" s="10">
        <v>0.12927388492264</v>
      </c>
      <c r="F14" s="10">
        <v>0.13012420131161001</v>
      </c>
      <c r="G14" s="10">
        <v>-2.3295651150605101</v>
      </c>
      <c r="H14" s="10">
        <v>1.98291477277533E-2</v>
      </c>
      <c r="I14" s="10">
        <f t="shared" si="2"/>
        <v>0.57320628722402611</v>
      </c>
      <c r="J14" s="10">
        <f t="shared" si="3"/>
        <v>0.9514615665452596</v>
      </c>
      <c r="K14" s="10">
        <v>8.0818965600000001E-2</v>
      </c>
    </row>
    <row r="15" spans="1:13" x14ac:dyDescent="0.2">
      <c r="A15" s="10" t="s">
        <v>19</v>
      </c>
      <c r="B15" s="10" t="s">
        <v>29</v>
      </c>
      <c r="C15" s="10">
        <v>-0.10906675638656201</v>
      </c>
      <c r="D15" s="10">
        <v>0.89667055701389997</v>
      </c>
      <c r="E15" s="10">
        <v>5.4239316045188397E-2</v>
      </c>
      <c r="F15" s="10">
        <v>5.16956195724897E-2</v>
      </c>
      <c r="G15" s="10">
        <v>-2.1097871983838901</v>
      </c>
      <c r="H15" s="10">
        <v>3.4876689623156099E-2</v>
      </c>
      <c r="I15" s="10">
        <f t="shared" si="2"/>
        <v>0.8062383860822494</v>
      </c>
      <c r="J15" s="10">
        <f t="shared" si="3"/>
        <v>0.99724610201528519</v>
      </c>
      <c r="K15" s="10">
        <v>9.8817288333333406E-2</v>
      </c>
    </row>
    <row r="16" spans="1:13" x14ac:dyDescent="0.2">
      <c r="A16" s="10" t="s">
        <v>24</v>
      </c>
      <c r="B16" s="10" t="s">
        <v>29</v>
      </c>
      <c r="C16" s="10">
        <v>7.0898090625927696E-2</v>
      </c>
      <c r="D16" s="10">
        <v>1.07347182345227</v>
      </c>
      <c r="E16" s="10">
        <v>5.7535772031330902E-2</v>
      </c>
      <c r="F16" s="10">
        <v>5.3528733087041099E-2</v>
      </c>
      <c r="G16" s="10">
        <v>1.3244866175076999</v>
      </c>
      <c r="H16" s="10">
        <v>0.18534148466454201</v>
      </c>
      <c r="I16" s="10">
        <f t="shared" si="2"/>
        <v>0.95899250212925691</v>
      </c>
      <c r="J16" s="10">
        <f t="shared" si="3"/>
        <v>1.2016170649795472</v>
      </c>
      <c r="K16" s="10">
        <v>0.35008947166666698</v>
      </c>
    </row>
    <row r="17" spans="1:11" x14ac:dyDescent="0.2">
      <c r="A17" s="10" t="s">
        <v>10</v>
      </c>
      <c r="B17" s="10" t="s">
        <v>30</v>
      </c>
      <c r="C17" s="10">
        <v>-0.105383833463044</v>
      </c>
      <c r="D17" s="10">
        <v>0.89997901421997595</v>
      </c>
      <c r="E17" s="10">
        <v>0.124976743521258</v>
      </c>
      <c r="F17" s="10">
        <v>0.13885478458153799</v>
      </c>
      <c r="G17" s="10">
        <v>-0.75894996186581098</v>
      </c>
      <c r="H17" s="10">
        <v>0.44788249011644599</v>
      </c>
      <c r="I17" s="10">
        <f t="shared" si="2"/>
        <v>0.70444976874188281</v>
      </c>
      <c r="J17" s="10">
        <f t="shared" si="3"/>
        <v>1.149779958737041</v>
      </c>
      <c r="K17" s="10">
        <v>0.58569248692307696</v>
      </c>
    </row>
    <row r="18" spans="1:11" ht="16" x14ac:dyDescent="0.2">
      <c r="A18" s="1" t="s">
        <v>17</v>
      </c>
      <c r="B18" s="10" t="s">
        <v>29</v>
      </c>
      <c r="C18" s="10">
        <v>8.72029801421558E-2</v>
      </c>
      <c r="D18" s="10">
        <v>1.0911181325559101</v>
      </c>
      <c r="E18" s="10">
        <v>5.64841215508348E-2</v>
      </c>
      <c r="F18" s="10">
        <v>6.0050377745997301E-2</v>
      </c>
      <c r="G18" s="10">
        <v>1.45216372344916</v>
      </c>
      <c r="H18" s="10">
        <v>0.14645608684695899</v>
      </c>
      <c r="I18" s="10">
        <f t="shared" si="2"/>
        <v>0.97676821357771459</v>
      </c>
      <c r="J18" s="10">
        <f t="shared" si="3"/>
        <v>1.2188549572386034</v>
      </c>
      <c r="K18" s="10">
        <v>0.311219184875</v>
      </c>
    </row>
    <row r="19" spans="1:11" ht="16" x14ac:dyDescent="0.2">
      <c r="A19" s="1" t="s">
        <v>18</v>
      </c>
      <c r="B19" s="10" t="s">
        <v>31</v>
      </c>
      <c r="C19" s="10">
        <v>0.11416284453306599</v>
      </c>
      <c r="D19" s="10">
        <v>1.12093464810166</v>
      </c>
      <c r="E19" s="10">
        <v>7.2428308872031902E-2</v>
      </c>
      <c r="F19" s="10">
        <v>7.0726064886965603E-2</v>
      </c>
      <c r="G19" s="10">
        <v>1.6141551875609199</v>
      </c>
      <c r="H19" s="10">
        <v>0.10649376932704301</v>
      </c>
      <c r="I19" s="10">
        <f t="shared" si="2"/>
        <v>0.97258613097493685</v>
      </c>
      <c r="J19" s="10">
        <f t="shared" si="3"/>
        <v>1.291910757616159</v>
      </c>
      <c r="K19" s="10">
        <v>0.26289404471428601</v>
      </c>
    </row>
    <row r="20" spans="1:11" x14ac:dyDescent="0.2">
      <c r="A20" s="10" t="s">
        <v>19</v>
      </c>
      <c r="B20" s="10" t="s">
        <v>30</v>
      </c>
      <c r="C20" s="10">
        <v>-0.15184273936645401</v>
      </c>
      <c r="D20" s="10">
        <v>0.85912337640469805</v>
      </c>
      <c r="E20" s="10">
        <v>0.11558866273125799</v>
      </c>
      <c r="F20" s="10">
        <v>0.10973168914689201</v>
      </c>
      <c r="G20" s="10">
        <v>-1.3837638019331899</v>
      </c>
      <c r="H20" s="10">
        <v>0.166430790223874</v>
      </c>
      <c r="I20" s="10">
        <f t="shared" si="2"/>
        <v>0.68495884808029828</v>
      </c>
      <c r="J20" s="10">
        <f t="shared" si="3"/>
        <v>1.0775727300313389</v>
      </c>
      <c r="K20" s="10">
        <v>0.31436926999999998</v>
      </c>
    </row>
    <row r="21" spans="1:11" x14ac:dyDescent="0.2">
      <c r="A21" s="10" t="s">
        <v>20</v>
      </c>
      <c r="B21" s="10" t="s">
        <v>31</v>
      </c>
      <c r="C21" s="10">
        <v>-0.14196075643113801</v>
      </c>
      <c r="D21" s="10">
        <v>0.86765530570854099</v>
      </c>
      <c r="E21" s="10">
        <v>7.0718497200288E-2</v>
      </c>
      <c r="F21" s="10">
        <v>7.1800073769781494E-2</v>
      </c>
      <c r="G21" s="10">
        <v>-1.97716727821643</v>
      </c>
      <c r="H21" s="10">
        <v>4.80227249922167E-2</v>
      </c>
      <c r="I21" s="10">
        <f t="shared" si="2"/>
        <v>0.75535381456391792</v>
      </c>
      <c r="J21" s="10">
        <f t="shared" si="3"/>
        <v>0.99665311144129809</v>
      </c>
      <c r="K21" s="10">
        <v>0.26289404471428601</v>
      </c>
    </row>
    <row r="22" spans="1:11" x14ac:dyDescent="0.2">
      <c r="A22" s="10" t="s">
        <v>21</v>
      </c>
      <c r="B22" s="10" t="s">
        <v>31</v>
      </c>
      <c r="C22" s="10">
        <v>-0.107787078519214</v>
      </c>
      <c r="D22" s="10">
        <v>0.89781874097612901</v>
      </c>
      <c r="E22" s="10">
        <v>6.8140413902123706E-2</v>
      </c>
      <c r="F22" s="10">
        <v>6.7110787175639106E-2</v>
      </c>
      <c r="G22" s="10">
        <v>-1.6061066045480701</v>
      </c>
      <c r="H22" s="10">
        <v>0.108250488999085</v>
      </c>
      <c r="I22" s="10">
        <f t="shared" si="2"/>
        <v>0.78557268687110249</v>
      </c>
      <c r="J22" s="10">
        <f t="shared" si="3"/>
        <v>1.0261030011857113</v>
      </c>
      <c r="K22" s="10">
        <v>0.26289404471428601</v>
      </c>
    </row>
    <row r="23" spans="1:11" x14ac:dyDescent="0.2">
      <c r="A23" s="10" t="s">
        <v>14</v>
      </c>
      <c r="B23" s="10" t="s">
        <v>29</v>
      </c>
      <c r="C23" s="10">
        <v>3.15724187753606E-2</v>
      </c>
      <c r="D23" s="10">
        <v>1.03207611457766</v>
      </c>
      <c r="E23" s="10">
        <v>6.8345530262801005E-2</v>
      </c>
      <c r="F23" s="10">
        <v>6.4850068634575195E-2</v>
      </c>
      <c r="G23" s="10">
        <v>0.486852511340715</v>
      </c>
      <c r="H23" s="10">
        <v>0.626362854386456</v>
      </c>
      <c r="I23" s="10">
        <f t="shared" si="2"/>
        <v>0.90268211420423594</v>
      </c>
      <c r="J23" s="10">
        <f t="shared" si="3"/>
        <v>1.1800179592798614</v>
      </c>
      <c r="K23" s="10">
        <v>0.7355266760625</v>
      </c>
    </row>
    <row r="24" spans="1:11" x14ac:dyDescent="0.2">
      <c r="A24" s="10" t="s">
        <v>23</v>
      </c>
      <c r="B24" s="10" t="s">
        <v>29</v>
      </c>
      <c r="C24" s="10">
        <v>-0.110996262770127</v>
      </c>
      <c r="D24" s="10">
        <v>0.89494209352710796</v>
      </c>
      <c r="E24" s="10">
        <v>7.1106984647397203E-2</v>
      </c>
      <c r="F24" s="10">
        <v>7.5106921439221097E-2</v>
      </c>
      <c r="G24" s="10">
        <v>-1.4778433284600601</v>
      </c>
      <c r="H24" s="10">
        <v>0.139449717987496</v>
      </c>
      <c r="I24" s="10">
        <f t="shared" si="2"/>
        <v>0.77851583098108323</v>
      </c>
      <c r="J24" s="10">
        <f t="shared" si="3"/>
        <v>1.0287797869920821</v>
      </c>
      <c r="K24" s="10">
        <v>0.311219184875</v>
      </c>
    </row>
    <row r="25" spans="1:11" ht="16" x14ac:dyDescent="0.2">
      <c r="A25" s="1" t="s">
        <v>17</v>
      </c>
      <c r="B25" s="10" t="s">
        <v>30</v>
      </c>
      <c r="C25" s="10">
        <v>-1.5847990507909601E-4</v>
      </c>
      <c r="D25" s="10">
        <v>0.999841532652198</v>
      </c>
      <c r="E25" s="10">
        <v>0.120843587739454</v>
      </c>
      <c r="F25" s="10">
        <v>0.13005254002029401</v>
      </c>
      <c r="G25" s="10">
        <v>-1.2185836974377101E-3</v>
      </c>
      <c r="H25" s="10">
        <v>0.99902771112240096</v>
      </c>
      <c r="I25" s="10">
        <f t="shared" si="2"/>
        <v>0.78898188970845295</v>
      </c>
      <c r="J25" s="10">
        <f t="shared" si="3"/>
        <v>1.2670545464430136</v>
      </c>
      <c r="K25" s="10">
        <v>0.99902771099999998</v>
      </c>
    </row>
    <row r="26" spans="1:11" x14ac:dyDescent="0.2">
      <c r="A26" s="10" t="s">
        <v>23</v>
      </c>
      <c r="B26" s="10" t="s">
        <v>30</v>
      </c>
      <c r="C26" s="10">
        <v>-0.24629906975947399</v>
      </c>
      <c r="D26" s="10">
        <v>0.78168841059888095</v>
      </c>
      <c r="E26" s="10">
        <v>0.15178563660043701</v>
      </c>
      <c r="F26" s="10">
        <v>0.160826034920654</v>
      </c>
      <c r="G26" s="10">
        <v>-1.5314626756855001</v>
      </c>
      <c r="H26" s="10">
        <v>0.12565508422312899</v>
      </c>
      <c r="I26" s="10">
        <f t="shared" si="2"/>
        <v>0.58053863956785023</v>
      </c>
      <c r="J26" s="10">
        <f t="shared" si="3"/>
        <v>1.0525341977572031</v>
      </c>
      <c r="K26" s="10">
        <v>0.28387191387499999</v>
      </c>
    </row>
    <row r="27" spans="1:11" x14ac:dyDescent="0.2">
      <c r="A27" s="10" t="s">
        <v>19</v>
      </c>
      <c r="B27" s="10" t="s">
        <v>31</v>
      </c>
      <c r="C27" s="10">
        <v>-9.7393592135603099E-2</v>
      </c>
      <c r="D27" s="10">
        <v>0.90719886951433204</v>
      </c>
      <c r="E27" s="10">
        <v>6.1383337352602999E-2</v>
      </c>
      <c r="F27" s="10">
        <v>5.7651941018545601E-2</v>
      </c>
      <c r="G27" s="10">
        <v>-1.6893376079787701</v>
      </c>
      <c r="H27" s="10">
        <v>9.1154750187860706E-2</v>
      </c>
      <c r="I27" s="10">
        <f t="shared" si="2"/>
        <v>0.80436274727822621</v>
      </c>
      <c r="J27" s="10">
        <f t="shared" si="3"/>
        <v>1.0231823783895424</v>
      </c>
      <c r="K27" s="10">
        <v>0.26289404471428601</v>
      </c>
    </row>
    <row r="28" spans="1:11" x14ac:dyDescent="0.2">
      <c r="A28" s="10" t="s">
        <v>24</v>
      </c>
      <c r="B28" s="10" t="s">
        <v>30</v>
      </c>
      <c r="C28" s="10">
        <v>0.21730898911775501</v>
      </c>
      <c r="D28" s="10">
        <v>1.24272803225789</v>
      </c>
      <c r="E28" s="10">
        <v>0.122685477278434</v>
      </c>
      <c r="F28" s="10">
        <v>0.111689127348398</v>
      </c>
      <c r="G28" s="10">
        <v>1.94565929806122</v>
      </c>
      <c r="H28" s="10">
        <v>5.1695678898617203E-2</v>
      </c>
      <c r="I28" s="10">
        <f t="shared" si="2"/>
        <v>0.97711146309554398</v>
      </c>
      <c r="J28" s="10">
        <f t="shared" si="3"/>
        <v>1.5805494260264954</v>
      </c>
      <c r="K28" s="10">
        <v>0.14647109050000001</v>
      </c>
    </row>
    <row r="29" spans="1:11" x14ac:dyDescent="0.2">
      <c r="A29" s="10" t="s">
        <v>26</v>
      </c>
      <c r="B29" s="10" t="s">
        <v>29</v>
      </c>
      <c r="C29" s="10">
        <v>3.4192062270561999E-2</v>
      </c>
      <c r="D29" s="10">
        <v>1.03478333047983</v>
      </c>
      <c r="E29" s="10">
        <v>6.2471937553347102E-2</v>
      </c>
      <c r="F29" s="10">
        <v>6.1495988045214098E-2</v>
      </c>
      <c r="G29" s="10">
        <v>0.55600476319565295</v>
      </c>
      <c r="H29" s="10">
        <v>0.57820759858137605</v>
      </c>
      <c r="I29" s="10">
        <f t="shared" si="2"/>
        <v>0.91552927773112802</v>
      </c>
      <c r="J29" s="10">
        <f t="shared" si="3"/>
        <v>1.1695710525965248</v>
      </c>
      <c r="K29" s="10">
        <v>0.7355266760625</v>
      </c>
    </row>
    <row r="30" spans="1:11" x14ac:dyDescent="0.2">
      <c r="A30" s="10" t="s">
        <v>10</v>
      </c>
      <c r="B30" s="10" t="s">
        <v>31</v>
      </c>
      <c r="C30" s="10">
        <v>-0.15003521093372801</v>
      </c>
      <c r="D30" s="10">
        <v>0.860677670627091</v>
      </c>
      <c r="E30" s="10">
        <v>6.6036547108911395E-2</v>
      </c>
      <c r="F30" s="10">
        <v>6.4468216080545995E-2</v>
      </c>
      <c r="G30" s="10">
        <v>-2.3272741213480401</v>
      </c>
      <c r="H30" s="10">
        <v>1.9950680212728899E-2</v>
      </c>
      <c r="I30" s="10">
        <f t="shared" si="2"/>
        <v>0.7561868000831905</v>
      </c>
      <c r="J30" s="10">
        <f t="shared" si="3"/>
        <v>0.97960722487430674</v>
      </c>
      <c r="K30" s="10">
        <v>0.16958077999999999</v>
      </c>
    </row>
    <row r="31" spans="1:11" x14ac:dyDescent="0.2">
      <c r="A31" s="10" t="s">
        <v>11</v>
      </c>
      <c r="B31" s="10" t="s">
        <v>29</v>
      </c>
      <c r="C31" s="10">
        <v>4.7413808168470697E-2</v>
      </c>
      <c r="D31" s="10">
        <v>1.0485558202796901</v>
      </c>
      <c r="E31" s="10">
        <v>6.1997586415330701E-2</v>
      </c>
      <c r="F31" s="10">
        <v>6.7409065851531599E-2</v>
      </c>
      <c r="G31" s="10">
        <v>0.70337435431755602</v>
      </c>
      <c r="H31" s="10">
        <v>0.481822484447956</v>
      </c>
      <c r="I31" s="10">
        <f t="shared" si="2"/>
        <v>0.92857747447153061</v>
      </c>
      <c r="J31" s="10">
        <f t="shared" si="3"/>
        <v>1.1840361611917527</v>
      </c>
      <c r="K31" s="10">
        <v>0.7355266760625</v>
      </c>
    </row>
    <row r="32" spans="1:11" x14ac:dyDescent="0.2">
      <c r="A32" s="10" t="s">
        <v>12</v>
      </c>
      <c r="B32" s="10" t="s">
        <v>29</v>
      </c>
      <c r="C32" s="10">
        <v>-1.3134614435306301E-2</v>
      </c>
      <c r="D32" s="10">
        <v>0.98695126818994905</v>
      </c>
      <c r="E32" s="10">
        <v>5.9200902666723301E-2</v>
      </c>
      <c r="F32" s="10">
        <v>5.7932991526054398E-2</v>
      </c>
      <c r="G32" s="10">
        <v>-0.22672080431750599</v>
      </c>
      <c r="H32" s="10">
        <v>0.82064084882343102</v>
      </c>
      <c r="I32" s="10">
        <f t="shared" si="2"/>
        <v>0.87882597315048849</v>
      </c>
      <c r="J32" s="10">
        <f t="shared" si="3"/>
        <v>1.1083796286650609</v>
      </c>
      <c r="K32" s="10">
        <v>0.82064084900000001</v>
      </c>
    </row>
    <row r="33" spans="1:11" x14ac:dyDescent="0.2">
      <c r="A33" s="10" t="s">
        <v>15</v>
      </c>
      <c r="B33" s="10" t="s">
        <v>30</v>
      </c>
      <c r="C33" s="10">
        <v>0.34558360956463502</v>
      </c>
      <c r="D33" s="10">
        <v>1.4128142109987001</v>
      </c>
      <c r="E33" s="10">
        <v>0.141317921967135</v>
      </c>
      <c r="F33" s="10">
        <v>0.145466886575597</v>
      </c>
      <c r="G33" s="10">
        <v>2.3756857502070798</v>
      </c>
      <c r="H33" s="10">
        <v>1.7516373557475699E-2</v>
      </c>
      <c r="I33" s="10">
        <f t="shared" si="2"/>
        <v>1.0710082371391989</v>
      </c>
      <c r="J33" s="10">
        <f t="shared" si="3"/>
        <v>1.8637055492043411</v>
      </c>
      <c r="K33" s="10">
        <v>8.0818965600000001E-2</v>
      </c>
    </row>
    <row r="34" spans="1:11" x14ac:dyDescent="0.2">
      <c r="A34" s="10" t="s">
        <v>11</v>
      </c>
      <c r="B34" s="10" t="s">
        <v>30</v>
      </c>
      <c r="C34" s="10">
        <v>0.106857747246647</v>
      </c>
      <c r="D34" s="10">
        <v>1.11277594777737</v>
      </c>
      <c r="E34" s="10">
        <v>0.133053551432117</v>
      </c>
      <c r="F34" s="10">
        <v>0.13751548094175001</v>
      </c>
      <c r="G34" s="10">
        <v>0.77705976457960502</v>
      </c>
      <c r="H34" s="10">
        <v>0.43712351086217799</v>
      </c>
      <c r="I34" s="10">
        <f t="shared" si="2"/>
        <v>0.85733442106063051</v>
      </c>
      <c r="J34" s="10">
        <f t="shared" si="3"/>
        <v>1.4443259007610323</v>
      </c>
      <c r="K34" s="10">
        <v>0.58569248692307696</v>
      </c>
    </row>
    <row r="35" spans="1:11" x14ac:dyDescent="0.2">
      <c r="A35" s="10" t="s">
        <v>13</v>
      </c>
      <c r="B35" s="10" t="s">
        <v>29</v>
      </c>
      <c r="C35" s="10">
        <v>2.6049045311741102E-2</v>
      </c>
      <c r="D35" s="10">
        <v>1.0263912869196301</v>
      </c>
      <c r="E35" s="10">
        <v>6.4127930342958495E-2</v>
      </c>
      <c r="F35" s="10">
        <v>6.10356099253304E-2</v>
      </c>
      <c r="G35" s="10">
        <v>0.42678438609213398</v>
      </c>
      <c r="H35" s="10">
        <v>0.66953638009531802</v>
      </c>
      <c r="I35" s="10">
        <f t="shared" si="2"/>
        <v>0.90516168103587435</v>
      </c>
      <c r="J35" s="10">
        <f t="shared" si="3"/>
        <v>1.1638573482904562</v>
      </c>
      <c r="K35" s="10">
        <v>0.7355266760625</v>
      </c>
    </row>
    <row r="36" spans="1:11" x14ac:dyDescent="0.2">
      <c r="A36" s="10" t="s">
        <v>14</v>
      </c>
      <c r="B36" s="10" t="s">
        <v>30</v>
      </c>
      <c r="C36" s="10">
        <v>0.22216215330457001</v>
      </c>
      <c r="D36" s="10">
        <v>1.2487738542548601</v>
      </c>
      <c r="E36" s="10">
        <v>0.14409822233301101</v>
      </c>
      <c r="F36" s="10">
        <v>0.14809757406291299</v>
      </c>
      <c r="G36" s="10">
        <v>1.5001066338209801</v>
      </c>
      <c r="H36" s="10">
        <v>0.13358678283450301</v>
      </c>
      <c r="I36" s="10">
        <f t="shared" si="2"/>
        <v>0.94150995021699457</v>
      </c>
      <c r="J36" s="10">
        <f t="shared" si="3"/>
        <v>1.656314029088197</v>
      </c>
      <c r="K36" s="10">
        <v>0.28387191387499999</v>
      </c>
    </row>
    <row r="37" spans="1:11" x14ac:dyDescent="0.2">
      <c r="A37" s="10" t="s">
        <v>22</v>
      </c>
      <c r="B37" s="10" t="s">
        <v>29</v>
      </c>
      <c r="C37" s="10">
        <v>2.5444005710060301E-2</v>
      </c>
      <c r="D37" s="10">
        <v>1.0257704673733701</v>
      </c>
      <c r="E37" s="10">
        <v>6.0522023885991198E-2</v>
      </c>
      <c r="F37" s="10">
        <v>6.4286729333167897E-2</v>
      </c>
      <c r="G37" s="10">
        <v>0.39578939501177601</v>
      </c>
      <c r="H37" s="10">
        <v>0.69226040090347096</v>
      </c>
      <c r="I37" s="10">
        <f t="shared" si="2"/>
        <v>0.91103026448359892</v>
      </c>
      <c r="J37" s="10">
        <f t="shared" si="3"/>
        <v>1.1549616876139794</v>
      </c>
      <c r="K37" s="10">
        <v>0.7355266760625</v>
      </c>
    </row>
    <row r="38" spans="1:11" x14ac:dyDescent="0.2">
      <c r="A38" s="10" t="s">
        <v>25</v>
      </c>
      <c r="B38" s="10" t="s">
        <v>29</v>
      </c>
      <c r="C38" s="10">
        <v>2.6726092050897699E-2</v>
      </c>
      <c r="D38" s="10">
        <v>1.02708643709157</v>
      </c>
      <c r="E38" s="10">
        <v>6.2186462135610597E-2</v>
      </c>
      <c r="F38" s="10">
        <v>6.3057338108328698E-2</v>
      </c>
      <c r="G38" s="10">
        <v>0.42383793627609001</v>
      </c>
      <c r="H38" s="10">
        <v>0.67168400933081696</v>
      </c>
      <c r="I38" s="10">
        <f t="shared" si="2"/>
        <v>0.90922801585566615</v>
      </c>
      <c r="J38" s="10">
        <f t="shared" si="3"/>
        <v>1.160222222436345</v>
      </c>
      <c r="K38" s="10">
        <v>0.7355266760625</v>
      </c>
    </row>
    <row r="39" spans="1:11" x14ac:dyDescent="0.2">
      <c r="A39" s="10" t="s">
        <v>26</v>
      </c>
      <c r="B39" s="10" t="s">
        <v>30</v>
      </c>
      <c r="C39" s="10">
        <v>0.15054158300561299</v>
      </c>
      <c r="D39" s="10">
        <v>1.1624636428302999</v>
      </c>
      <c r="E39" s="10">
        <v>0.12757958163437899</v>
      </c>
      <c r="F39" s="10">
        <v>0.13468083006922299</v>
      </c>
      <c r="G39" s="10">
        <v>1.11776548249842</v>
      </c>
      <c r="H39" s="10">
        <v>0.263667167294316</v>
      </c>
      <c r="I39" s="10">
        <f t="shared" si="2"/>
        <v>0.90527691650493958</v>
      </c>
      <c r="J39" s="10">
        <f t="shared" si="3"/>
        <v>1.4927164233010863</v>
      </c>
      <c r="K39" s="10">
        <v>0.44823418390000003</v>
      </c>
    </row>
    <row r="40" spans="1:11" x14ac:dyDescent="0.2">
      <c r="A40" s="10" t="s">
        <v>22</v>
      </c>
      <c r="B40" s="10" t="s">
        <v>30</v>
      </c>
      <c r="C40" s="10">
        <v>6.6797731442540795E-2</v>
      </c>
      <c r="D40" s="10">
        <v>1.0690792151930699</v>
      </c>
      <c r="E40" s="10">
        <v>0.12848543588653799</v>
      </c>
      <c r="F40" s="10">
        <v>0.13732335846781901</v>
      </c>
      <c r="G40" s="10">
        <v>0.48642657875422202</v>
      </c>
      <c r="H40" s="10">
        <v>0.62666474981800402</v>
      </c>
      <c r="I40" s="10">
        <f t="shared" si="2"/>
        <v>0.83107625708214061</v>
      </c>
      <c r="J40" s="10">
        <f t="shared" si="3"/>
        <v>1.3752412713251987</v>
      </c>
      <c r="K40" s="10">
        <v>0.76095005357142897</v>
      </c>
    </row>
    <row r="41" spans="1:11" x14ac:dyDescent="0.2">
      <c r="A41" s="10" t="s">
        <v>13</v>
      </c>
      <c r="B41" s="10" t="s">
        <v>30</v>
      </c>
      <c r="C41" s="10">
        <v>5.4163925914490797E-2</v>
      </c>
      <c r="D41" s="10">
        <v>1.05565763761583</v>
      </c>
      <c r="E41" s="10">
        <v>0.138536617040878</v>
      </c>
      <c r="F41" s="10">
        <v>0.133319702207568</v>
      </c>
      <c r="G41" s="10">
        <v>0.40627097883973701</v>
      </c>
      <c r="H41" s="10">
        <v>0.68454350655526597</v>
      </c>
      <c r="I41" s="10">
        <f t="shared" si="2"/>
        <v>0.80463393550979379</v>
      </c>
      <c r="J41" s="10">
        <f t="shared" si="3"/>
        <v>1.3849938446239825</v>
      </c>
      <c r="K41" s="10">
        <v>0.77581597459999996</v>
      </c>
    </row>
    <row r="42" spans="1:11" x14ac:dyDescent="0.2">
      <c r="A42" s="10" t="s">
        <v>23</v>
      </c>
      <c r="B42" s="10" t="s">
        <v>31</v>
      </c>
      <c r="C42" s="10">
        <v>-7.2699468007307699E-2</v>
      </c>
      <c r="D42" s="10">
        <v>0.92988024680038595</v>
      </c>
      <c r="E42" s="10">
        <v>8.0451967399119598E-2</v>
      </c>
      <c r="F42" s="10">
        <v>8.0944065378544899E-2</v>
      </c>
      <c r="G42" s="10">
        <v>-0.89814451087080605</v>
      </c>
      <c r="H42" s="10">
        <v>0.36910851164262498</v>
      </c>
      <c r="I42" s="10">
        <f t="shared" si="2"/>
        <v>0.79422750852689805</v>
      </c>
      <c r="J42" s="10">
        <f t="shared" si="3"/>
        <v>1.0887022472859391</v>
      </c>
      <c r="K42" s="10">
        <v>0.78435558375000003</v>
      </c>
    </row>
    <row r="43" spans="1:11" x14ac:dyDescent="0.2">
      <c r="A43" s="10" t="s">
        <v>12</v>
      </c>
      <c r="B43" s="10" t="s">
        <v>30</v>
      </c>
      <c r="C43" s="10">
        <v>-0.10979066962968199</v>
      </c>
      <c r="D43" s="10">
        <v>0.89602168021655204</v>
      </c>
      <c r="E43" s="10">
        <v>0.125918419827515</v>
      </c>
      <c r="F43" s="10">
        <v>0.13915427799050101</v>
      </c>
      <c r="G43" s="10">
        <v>-0.78898522715325103</v>
      </c>
      <c r="H43" s="10">
        <v>0.43012064085123902</v>
      </c>
      <c r="I43" s="10">
        <f t="shared" si="2"/>
        <v>0.70005892249274559</v>
      </c>
      <c r="J43" s="10">
        <f t="shared" si="3"/>
        <v>1.146838966867697</v>
      </c>
      <c r="K43" s="10">
        <v>0.58569248692307696</v>
      </c>
    </row>
    <row r="44" spans="1:11" x14ac:dyDescent="0.2">
      <c r="A44" s="10" t="s">
        <v>25</v>
      </c>
      <c r="B44" s="10" t="s">
        <v>30</v>
      </c>
      <c r="C44" s="10">
        <v>3.3160836451912798E-2</v>
      </c>
      <c r="D44" s="10">
        <v>1.0337167852117599</v>
      </c>
      <c r="E44" s="10">
        <v>0.133144454330068</v>
      </c>
      <c r="F44" s="10">
        <v>0.116567816787121</v>
      </c>
      <c r="G44" s="10">
        <v>0.28447677382919301</v>
      </c>
      <c r="H44" s="10">
        <v>0.77604503088528298</v>
      </c>
      <c r="I44" s="10">
        <f t="shared" si="2"/>
        <v>0.79628167391082616</v>
      </c>
      <c r="J44" s="10">
        <f t="shared" si="3"/>
        <v>1.3419502508206627</v>
      </c>
      <c r="K44" s="10">
        <v>0.82454784543750004</v>
      </c>
    </row>
    <row r="45" spans="1:11" x14ac:dyDescent="0.2">
      <c r="A45" s="10" t="s">
        <v>11</v>
      </c>
      <c r="B45" s="10" t="s">
        <v>31</v>
      </c>
      <c r="C45" s="10">
        <v>3.1244854645387898E-2</v>
      </c>
      <c r="D45" s="10">
        <v>1.0317380988270599</v>
      </c>
      <c r="E45" s="10">
        <v>7.0042916881981096E-2</v>
      </c>
      <c r="F45" s="10">
        <v>7.0711501132911095E-2</v>
      </c>
      <c r="G45" s="10">
        <v>0.44186382900653298</v>
      </c>
      <c r="H45" s="10">
        <v>0.65858774647711604</v>
      </c>
      <c r="I45" s="10">
        <f t="shared" si="2"/>
        <v>0.89938933515992103</v>
      </c>
      <c r="J45" s="10">
        <f t="shared" si="3"/>
        <v>1.1835625162066208</v>
      </c>
      <c r="K45" s="10">
        <v>0.90281421875000001</v>
      </c>
    </row>
    <row r="46" spans="1:11" x14ac:dyDescent="0.2">
      <c r="A46" s="10" t="s">
        <v>12</v>
      </c>
      <c r="B46" s="10" t="s">
        <v>31</v>
      </c>
      <c r="C46" s="10">
        <v>1.4564253635081899E-2</v>
      </c>
      <c r="D46" s="10">
        <v>1.01467082914608</v>
      </c>
      <c r="E46" s="10">
        <v>6.7063166913914604E-2</v>
      </c>
      <c r="F46" s="10">
        <v>6.7084489214345594E-2</v>
      </c>
      <c r="G46" s="10">
        <v>0.21710314568464301</v>
      </c>
      <c r="H46" s="10">
        <v>0.82812796253042598</v>
      </c>
      <c r="I46" s="10">
        <f t="shared" si="2"/>
        <v>0.889692347025</v>
      </c>
      <c r="J46" s="10">
        <f t="shared" si="3"/>
        <v>1.1572055159996337</v>
      </c>
      <c r="K46" s="10">
        <v>0.90281421875000001</v>
      </c>
    </row>
    <row r="47" spans="1:11" x14ac:dyDescent="0.2">
      <c r="A47" s="10" t="s">
        <v>13</v>
      </c>
      <c r="B47" s="10" t="s">
        <v>31</v>
      </c>
      <c r="C47" s="10">
        <v>1.8899069284600101E-2</v>
      </c>
      <c r="D47" s="10">
        <v>1.01907878707552</v>
      </c>
      <c r="E47" s="10">
        <v>7.2319735678859701E-2</v>
      </c>
      <c r="F47" s="10">
        <v>6.9803707965427203E-2</v>
      </c>
      <c r="G47" s="10">
        <v>0.27074592217881299</v>
      </c>
      <c r="H47" s="10">
        <v>0.78658645461949295</v>
      </c>
      <c r="I47" s="10">
        <f t="shared" si="2"/>
        <v>0.88439842342829311</v>
      </c>
      <c r="J47" s="10">
        <f t="shared" si="3"/>
        <v>1.1742689117893041</v>
      </c>
      <c r="K47" s="10">
        <v>0.90281421875000001</v>
      </c>
    </row>
    <row r="48" spans="1:11" x14ac:dyDescent="0.2">
      <c r="A48" s="10" t="s">
        <v>14</v>
      </c>
      <c r="B48" s="10" t="s">
        <v>31</v>
      </c>
      <c r="C48" s="10">
        <v>-2.3140085402833601E-2</v>
      </c>
      <c r="D48" s="10">
        <v>0.97712559315297598</v>
      </c>
      <c r="E48" s="10">
        <v>7.7448743201881595E-2</v>
      </c>
      <c r="F48" s="10">
        <v>6.8606317073522896E-2</v>
      </c>
      <c r="G48" s="10">
        <v>-0.33728796982405002</v>
      </c>
      <c r="H48" s="10">
        <v>0.735899827622853</v>
      </c>
      <c r="I48" s="10">
        <f t="shared" si="2"/>
        <v>0.83950770696944021</v>
      </c>
      <c r="J48" s="10">
        <f t="shared" si="3"/>
        <v>1.1373027512054887</v>
      </c>
      <c r="K48" s="10">
        <v>0.90281421875000001</v>
      </c>
    </row>
    <row r="49" spans="1:11" x14ac:dyDescent="0.2">
      <c r="A49" s="10" t="s">
        <v>15</v>
      </c>
      <c r="B49" s="10" t="s">
        <v>31</v>
      </c>
      <c r="C49" s="10">
        <v>-3.0193635506786099E-2</v>
      </c>
      <c r="D49" s="10">
        <v>0.97025763902792395</v>
      </c>
      <c r="E49" s="10">
        <v>7.4612004491997605E-2</v>
      </c>
      <c r="F49" s="10">
        <v>6.9634276136709403E-2</v>
      </c>
      <c r="G49" s="10">
        <v>-0.43360306420804101</v>
      </c>
      <c r="H49" s="10">
        <v>0.66457670925122603</v>
      </c>
      <c r="I49" s="10">
        <f t="shared" si="2"/>
        <v>0.8382548026201857</v>
      </c>
      <c r="J49" s="10">
        <f t="shared" si="3"/>
        <v>1.1230474112995807</v>
      </c>
      <c r="K49" s="10">
        <v>0.90281421875000001</v>
      </c>
    </row>
    <row r="50" spans="1:11" x14ac:dyDescent="0.2">
      <c r="A50" s="10" t="s">
        <v>22</v>
      </c>
      <c r="B50" s="10" t="s">
        <v>31</v>
      </c>
      <c r="C50" s="10">
        <v>1.3449666182641901E-2</v>
      </c>
      <c r="D50" s="10">
        <v>1.01354051980288</v>
      </c>
      <c r="E50" s="10">
        <v>6.8607843659408405E-2</v>
      </c>
      <c r="F50" s="10">
        <v>7.0977619942700798E-2</v>
      </c>
      <c r="G50" s="10">
        <v>0.18949164812090899</v>
      </c>
      <c r="H50" s="10">
        <v>0.84970750035496601</v>
      </c>
      <c r="I50" s="10">
        <f t="shared" si="2"/>
        <v>0.88601472631709277</v>
      </c>
      <c r="J50" s="10">
        <f t="shared" si="3"/>
        <v>1.1594213445552162</v>
      </c>
      <c r="K50" s="10">
        <v>0.90281421875000001</v>
      </c>
    </row>
    <row r="51" spans="1:11" x14ac:dyDescent="0.2">
      <c r="A51" s="10" t="s">
        <v>24</v>
      </c>
      <c r="B51" s="10" t="s">
        <v>31</v>
      </c>
      <c r="C51" s="10">
        <v>2.9883044108057699E-2</v>
      </c>
      <c r="D51" s="10">
        <v>1.0303340232717499</v>
      </c>
      <c r="E51" s="10">
        <v>6.5163131984425596E-2</v>
      </c>
      <c r="F51" s="10">
        <v>6.2600796509085302E-2</v>
      </c>
      <c r="G51" s="10">
        <v>0.47735884804150702</v>
      </c>
      <c r="H51" s="10">
        <v>0.63310661265768697</v>
      </c>
      <c r="I51" s="10">
        <f t="shared" si="2"/>
        <v>0.90679697652287039</v>
      </c>
      <c r="J51" s="10">
        <f t="shared" si="3"/>
        <v>1.1707010797301332</v>
      </c>
      <c r="K51" s="10">
        <v>0.90281421875000001</v>
      </c>
    </row>
    <row r="52" spans="1:11" x14ac:dyDescent="0.2">
      <c r="A52" s="10" t="s">
        <v>25</v>
      </c>
      <c r="B52" s="10" t="s">
        <v>31</v>
      </c>
      <c r="C52" s="10">
        <v>2.51998563667542E-2</v>
      </c>
      <c r="D52" s="10">
        <v>1.0255200567574201</v>
      </c>
      <c r="E52" s="10">
        <v>7.0330376789608295E-2</v>
      </c>
      <c r="F52" s="10">
        <v>7.3241442167694598E-2</v>
      </c>
      <c r="G52" s="10">
        <v>0.34406554023139402</v>
      </c>
      <c r="H52" s="10">
        <v>0.73079699745573801</v>
      </c>
      <c r="I52" s="10">
        <f t="shared" si="2"/>
        <v>0.89346538848341772</v>
      </c>
      <c r="J52" s="10">
        <f t="shared" si="3"/>
        <v>1.1770924765165174</v>
      </c>
      <c r="K52" s="10">
        <v>0.90281421875000001</v>
      </c>
    </row>
    <row r="53" spans="1:11" x14ac:dyDescent="0.2">
      <c r="A53" s="10" t="s">
        <v>26</v>
      </c>
      <c r="B53" s="10" t="s">
        <v>31</v>
      </c>
      <c r="C53" s="10">
        <v>-2.4429570473946801E-3</v>
      </c>
      <c r="D53" s="10">
        <v>0.99756002454371295</v>
      </c>
      <c r="E53" s="10">
        <v>7.1518949981571003E-2</v>
      </c>
      <c r="F53" s="10">
        <v>6.5933964323114894E-2</v>
      </c>
      <c r="G53" s="10">
        <v>-3.7051572318976198E-2</v>
      </c>
      <c r="H53" s="10">
        <v>0.97044388518061198</v>
      </c>
      <c r="I53" s="10">
        <f t="shared" si="2"/>
        <v>0.86708341217820306</v>
      </c>
      <c r="J53" s="10">
        <f t="shared" si="3"/>
        <v>1.1476704416104477</v>
      </c>
      <c r="K53" s="10">
        <v>0.97044388500000001</v>
      </c>
    </row>
    <row r="54" spans="1:11" ht="16" x14ac:dyDescent="0.2">
      <c r="A54" s="1" t="s">
        <v>17</v>
      </c>
      <c r="B54" s="10" t="s">
        <v>31</v>
      </c>
      <c r="C54" s="10">
        <v>0.112167659289967</v>
      </c>
      <c r="D54" s="10">
        <v>1.11870040543845</v>
      </c>
      <c r="E54" s="10">
        <v>6.3859147172142097E-2</v>
      </c>
      <c r="F54" s="10">
        <v>6.5234411631239095E-2</v>
      </c>
      <c r="G54" s="10">
        <v>1.71945536849531</v>
      </c>
      <c r="H54" s="10">
        <v>8.5531487786363394E-2</v>
      </c>
      <c r="I54" s="10">
        <f t="shared" si="2"/>
        <v>0.98708781767279608</v>
      </c>
      <c r="J54" s="10">
        <f t="shared" si="3"/>
        <v>1.2678614554059979</v>
      </c>
      <c r="K54" s="10">
        <v>0.26289404471428601</v>
      </c>
    </row>
  </sheetData>
  <autoFilter ref="A3:A54" xr:uid="{849EF0F4-7025-4E4D-BF41-1058876BA6FB}"/>
  <sortState xmlns:xlrd2="http://schemas.microsoft.com/office/spreadsheetml/2017/richdata2" ref="A27:K59">
    <sortCondition ref="B1:B5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4"/>
  <sheetViews>
    <sheetView workbookViewId="0"/>
  </sheetViews>
  <sheetFormatPr baseColWidth="10" defaultRowHeight="15" x14ac:dyDescent="0.2"/>
  <cols>
    <col min="1" max="1" width="21.83203125" customWidth="1"/>
    <col min="2" max="2" width="16.1640625" customWidth="1"/>
    <col min="11" max="11" width="13.83203125" customWidth="1"/>
  </cols>
  <sheetData>
    <row r="1" spans="1:11" ht="16" x14ac:dyDescent="0.2">
      <c r="A1" s="12" t="s">
        <v>164</v>
      </c>
    </row>
    <row r="3" spans="1:11" x14ac:dyDescent="0.2">
      <c r="A3" t="s">
        <v>7</v>
      </c>
      <c r="B3" t="s">
        <v>8</v>
      </c>
      <c r="C3" t="s">
        <v>0</v>
      </c>
      <c r="D3" t="s">
        <v>1</v>
      </c>
      <c r="E3" t="s">
        <v>2</v>
      </c>
      <c r="F3" t="s">
        <v>3</v>
      </c>
      <c r="G3" t="s">
        <v>4</v>
      </c>
      <c r="H3" t="s">
        <v>5</v>
      </c>
      <c r="I3" t="s">
        <v>6</v>
      </c>
    </row>
    <row r="4" spans="1:11" x14ac:dyDescent="0.2">
      <c r="A4" s="3" t="s">
        <v>16</v>
      </c>
      <c r="B4" s="3" t="s">
        <v>9</v>
      </c>
      <c r="C4" s="3">
        <v>0.36206098019565802</v>
      </c>
      <c r="D4" s="3">
        <v>1.4362865243231999</v>
      </c>
      <c r="E4" s="3">
        <v>6.4051844849639494E-2</v>
      </c>
      <c r="F4" s="3">
        <v>6.2509161731396201E-2</v>
      </c>
      <c r="G4" s="3">
        <v>5.7921266285963799</v>
      </c>
      <c r="H4" s="3">
        <v>6.9500708212256799E-9</v>
      </c>
      <c r="I4" s="3">
        <v>1.1815119E-7</v>
      </c>
    </row>
    <row r="5" spans="1:11" x14ac:dyDescent="0.2">
      <c r="A5" s="3" t="s">
        <v>16</v>
      </c>
      <c r="B5" s="3" t="s">
        <v>27</v>
      </c>
      <c r="C5" s="3">
        <v>0.53454817569323798</v>
      </c>
      <c r="D5" s="3">
        <v>1.7066769498932599</v>
      </c>
      <c r="E5" s="3">
        <v>0.134093894918103</v>
      </c>
      <c r="F5" s="3">
        <v>0.11880937436682799</v>
      </c>
      <c r="G5" s="3">
        <v>4.49920874124631</v>
      </c>
      <c r="H5" s="3">
        <v>6.8206858831471003E-6</v>
      </c>
      <c r="I5" s="3">
        <v>1.1595173E-4</v>
      </c>
      <c r="K5" t="s">
        <v>90</v>
      </c>
    </row>
    <row r="6" spans="1:11" x14ac:dyDescent="0.2">
      <c r="A6" s="3" t="s">
        <v>16</v>
      </c>
      <c r="B6" s="3" t="s">
        <v>28</v>
      </c>
      <c r="C6" s="3">
        <v>0.31199445490206401</v>
      </c>
      <c r="D6" s="3">
        <v>1.3661471175889099</v>
      </c>
      <c r="E6" s="3">
        <v>7.2934760561051304E-2</v>
      </c>
      <c r="F6" s="3">
        <v>7.5119710510725995E-2</v>
      </c>
      <c r="G6" s="3">
        <v>4.1532968215780803</v>
      </c>
      <c r="H6" s="3">
        <v>3.2771919860940201E-5</v>
      </c>
      <c r="I6" s="3">
        <v>5.5712229999999995E-4</v>
      </c>
      <c r="K6" t="s">
        <v>91</v>
      </c>
    </row>
    <row r="7" spans="1:11" x14ac:dyDescent="0.2">
      <c r="A7" s="3" t="s">
        <v>20</v>
      </c>
      <c r="B7" s="3" t="s">
        <v>9</v>
      </c>
      <c r="C7" s="3">
        <v>-0.180032981322543</v>
      </c>
      <c r="D7" s="3">
        <v>0.83524266354930399</v>
      </c>
      <c r="E7" s="3">
        <v>6.2081228278997598E-2</v>
      </c>
      <c r="F7" s="3">
        <v>6.2771625880428505E-2</v>
      </c>
      <c r="G7" s="3">
        <v>-2.86806305870557</v>
      </c>
      <c r="H7" s="3">
        <v>4.12993211038345E-3</v>
      </c>
      <c r="I7" s="3">
        <v>3.5104422000000003E-2</v>
      </c>
      <c r="K7" t="s">
        <v>92</v>
      </c>
    </row>
    <row r="8" spans="1:11" ht="16" x14ac:dyDescent="0.2">
      <c r="A8" s="4" t="s">
        <v>18</v>
      </c>
      <c r="B8" s="3" t="s">
        <v>9</v>
      </c>
      <c r="C8" s="3">
        <v>0.166538023466241</v>
      </c>
      <c r="D8" s="3">
        <v>1.1812084486560701</v>
      </c>
      <c r="E8" s="3">
        <v>6.3854189092362498E-2</v>
      </c>
      <c r="F8" s="3">
        <v>6.1652395615649898E-2</v>
      </c>
      <c r="G8" s="3">
        <v>2.7012417247249099</v>
      </c>
      <c r="H8" s="3">
        <v>6.9081110825933104E-3</v>
      </c>
      <c r="I8" s="3">
        <v>3.9145962333333333E-2</v>
      </c>
    </row>
    <row r="9" spans="1:11" x14ac:dyDescent="0.2">
      <c r="A9" s="3" t="s">
        <v>21</v>
      </c>
      <c r="B9" s="3" t="s">
        <v>9</v>
      </c>
      <c r="C9" s="3">
        <v>-0.15169146352142801</v>
      </c>
      <c r="D9" s="3">
        <v>0.85925335085019405</v>
      </c>
      <c r="E9" s="3">
        <v>5.9955213063542998E-2</v>
      </c>
      <c r="F9" s="3">
        <v>5.87202082509449E-2</v>
      </c>
      <c r="G9" s="3">
        <v>-2.5832923288208298</v>
      </c>
      <c r="H9" s="3">
        <v>9.7862363618394701E-3</v>
      </c>
      <c r="I9" s="3">
        <v>4.1591503000000002E-2</v>
      </c>
    </row>
    <row r="10" spans="1:11" x14ac:dyDescent="0.2">
      <c r="A10" t="s">
        <v>10</v>
      </c>
      <c r="B10" t="s">
        <v>9</v>
      </c>
      <c r="C10">
        <v>-0.13856363460679499</v>
      </c>
      <c r="D10">
        <v>0.87060784871824903</v>
      </c>
      <c r="E10">
        <v>5.8533272460000098E-2</v>
      </c>
      <c r="F10">
        <v>5.8993499826768797E-2</v>
      </c>
      <c r="G10">
        <v>-2.3487949522181202</v>
      </c>
      <c r="H10">
        <v>1.8834275514088099E-2</v>
      </c>
      <c r="I10">
        <v>6.4036538399999995E-2</v>
      </c>
    </row>
    <row r="11" spans="1:11" x14ac:dyDescent="0.2">
      <c r="A11" t="s">
        <v>15</v>
      </c>
      <c r="B11" t="s">
        <v>27</v>
      </c>
      <c r="C11">
        <v>0.34920800362273802</v>
      </c>
      <c r="D11">
        <v>1.4179440971791299</v>
      </c>
      <c r="E11">
        <v>0.140750716826573</v>
      </c>
      <c r="F11">
        <v>0.142540987443148</v>
      </c>
      <c r="G11">
        <v>2.4498778203147999</v>
      </c>
      <c r="H11">
        <v>1.429046963955E-2</v>
      </c>
      <c r="I11">
        <v>7.1810023000000001E-2</v>
      </c>
    </row>
    <row r="12" spans="1:11" ht="16" x14ac:dyDescent="0.2">
      <c r="A12" s="1" t="s">
        <v>18</v>
      </c>
      <c r="B12" t="s">
        <v>27</v>
      </c>
      <c r="C12">
        <v>0.32001108306907</v>
      </c>
      <c r="D12">
        <v>1.3771430272226699</v>
      </c>
      <c r="E12">
        <v>0.13145515441711</v>
      </c>
      <c r="F12">
        <v>0.13878396477452501</v>
      </c>
      <c r="G12">
        <v>2.30582173948536</v>
      </c>
      <c r="H12">
        <v>2.1120594976957601E-2</v>
      </c>
      <c r="I12">
        <v>7.1810023000000001E-2</v>
      </c>
    </row>
    <row r="13" spans="1:11" x14ac:dyDescent="0.2">
      <c r="A13" t="s">
        <v>20</v>
      </c>
      <c r="B13" t="s">
        <v>27</v>
      </c>
      <c r="C13">
        <v>-0.28359402014298002</v>
      </c>
      <c r="D13">
        <v>0.75307231484474402</v>
      </c>
      <c r="E13">
        <v>0.127427195126217</v>
      </c>
      <c r="F13">
        <v>0.11441129769151299</v>
      </c>
      <c r="G13">
        <v>-2.4787239185734502</v>
      </c>
      <c r="H13">
        <v>1.3185332026460699E-2</v>
      </c>
      <c r="I13">
        <v>7.1810023000000001E-2</v>
      </c>
    </row>
    <row r="14" spans="1:11" x14ac:dyDescent="0.2">
      <c r="A14" t="s">
        <v>21</v>
      </c>
      <c r="B14" t="s">
        <v>27</v>
      </c>
      <c r="C14">
        <v>-0.30335740436061598</v>
      </c>
      <c r="D14">
        <v>0.73833516500061303</v>
      </c>
      <c r="E14">
        <v>0.128531343171402</v>
      </c>
      <c r="F14">
        <v>0.12770450227039401</v>
      </c>
      <c r="G14">
        <v>-2.37546365999144</v>
      </c>
      <c r="H14">
        <v>1.7526918166572199E-2</v>
      </c>
      <c r="I14">
        <v>7.1810023000000001E-2</v>
      </c>
    </row>
    <row r="15" spans="1:11" x14ac:dyDescent="0.2">
      <c r="A15" t="s">
        <v>19</v>
      </c>
      <c r="B15" t="s">
        <v>9</v>
      </c>
      <c r="C15">
        <v>-0.10739145222053099</v>
      </c>
      <c r="D15">
        <v>0.89817401195414703</v>
      </c>
      <c r="E15">
        <v>5.4242119484118799E-2</v>
      </c>
      <c r="F15">
        <v>5.1484594258200199E-2</v>
      </c>
      <c r="G15">
        <v>-2.0858948927897298</v>
      </c>
      <c r="H15">
        <v>3.6988145026165799E-2</v>
      </c>
      <c r="I15">
        <v>0.10479974416666669</v>
      </c>
    </row>
    <row r="16" spans="1:11" x14ac:dyDescent="0.2">
      <c r="A16" t="s">
        <v>24</v>
      </c>
      <c r="B16" t="s">
        <v>27</v>
      </c>
      <c r="C16">
        <v>0.21463200628055601</v>
      </c>
      <c r="D16">
        <v>1.23940571951537</v>
      </c>
      <c r="E16">
        <v>0.123530881886684</v>
      </c>
      <c r="F16">
        <v>0.113527079519246</v>
      </c>
      <c r="G16">
        <v>1.89057982632391</v>
      </c>
      <c r="H16">
        <v>5.8680455323233897E-2</v>
      </c>
      <c r="I16">
        <v>0.16626128916666699</v>
      </c>
    </row>
    <row r="17" spans="1:9" x14ac:dyDescent="0.2">
      <c r="A17" t="s">
        <v>10</v>
      </c>
      <c r="B17" t="s">
        <v>28</v>
      </c>
      <c r="C17">
        <v>-0.14908418483524599</v>
      </c>
      <c r="D17">
        <v>0.86149658689788899</v>
      </c>
      <c r="E17">
        <v>6.6145691873751994E-2</v>
      </c>
      <c r="F17">
        <v>6.4614112595978296E-2</v>
      </c>
      <c r="G17">
        <v>-2.30730066305245</v>
      </c>
      <c r="H17">
        <v>2.10380645913383E-2</v>
      </c>
      <c r="I17">
        <v>0.17882355250000001</v>
      </c>
    </row>
    <row r="18" spans="1:9" x14ac:dyDescent="0.2">
      <c r="A18" t="s">
        <v>20</v>
      </c>
      <c r="B18" t="s">
        <v>28</v>
      </c>
      <c r="C18">
        <v>-0.14817669394935901</v>
      </c>
      <c r="D18">
        <v>0.86227874204437704</v>
      </c>
      <c r="E18">
        <v>7.1003287780760704E-2</v>
      </c>
      <c r="F18">
        <v>7.1845146318730596E-2</v>
      </c>
      <c r="G18">
        <v>-2.0624454335717401</v>
      </c>
      <c r="H18">
        <v>3.9165347540788098E-2</v>
      </c>
      <c r="I18">
        <v>0.22193697200000001</v>
      </c>
    </row>
    <row r="19" spans="1:9" x14ac:dyDescent="0.2">
      <c r="A19" t="s">
        <v>14</v>
      </c>
      <c r="B19" t="s">
        <v>27</v>
      </c>
      <c r="C19">
        <v>0.22772732777515101</v>
      </c>
      <c r="D19">
        <v>1.2557428725428801</v>
      </c>
      <c r="E19">
        <v>0.143678106048822</v>
      </c>
      <c r="F19">
        <v>0.14569049141924101</v>
      </c>
      <c r="G19">
        <v>1.5630898458557601</v>
      </c>
      <c r="H19">
        <v>0.118031463647812</v>
      </c>
      <c r="I19">
        <v>0.250816861</v>
      </c>
    </row>
    <row r="20" spans="1:9" x14ac:dyDescent="0.2">
      <c r="A20" t="s">
        <v>23</v>
      </c>
      <c r="B20" t="s">
        <v>27</v>
      </c>
      <c r="C20">
        <v>-0.25818262830276201</v>
      </c>
      <c r="D20">
        <v>0.77245414723440398</v>
      </c>
      <c r="E20">
        <v>0.15202171632865999</v>
      </c>
      <c r="F20">
        <v>0.16074125999830199</v>
      </c>
      <c r="G20">
        <v>-1.6062001026089401</v>
      </c>
      <c r="H20">
        <v>0.108229950830297</v>
      </c>
      <c r="I20">
        <v>0.250816861</v>
      </c>
    </row>
    <row r="21" spans="1:9" ht="16" x14ac:dyDescent="0.2">
      <c r="A21" s="1" t="s">
        <v>17</v>
      </c>
      <c r="B21" t="s">
        <v>28</v>
      </c>
      <c r="C21">
        <v>0.11171876258454599</v>
      </c>
      <c r="D21">
        <v>1.1181983372089199</v>
      </c>
      <c r="E21">
        <v>6.3982295823101207E-2</v>
      </c>
      <c r="F21">
        <v>6.5665482610240994E-2</v>
      </c>
      <c r="G21">
        <v>1.70133163031262</v>
      </c>
      <c r="H21">
        <v>8.8880731684136099E-2</v>
      </c>
      <c r="I21">
        <v>0.254493341714286</v>
      </c>
    </row>
    <row r="22" spans="1:9" ht="16" x14ac:dyDescent="0.2">
      <c r="A22" s="1" t="s">
        <v>18</v>
      </c>
      <c r="B22" t="s">
        <v>28</v>
      </c>
      <c r="C22">
        <v>0.120053569817474</v>
      </c>
      <c r="D22">
        <v>1.12755725299775</v>
      </c>
      <c r="E22">
        <v>7.3012036987597395E-2</v>
      </c>
      <c r="F22">
        <v>7.1020704762680006E-2</v>
      </c>
      <c r="G22">
        <v>1.69040240052025</v>
      </c>
      <c r="H22">
        <v>9.0950996127144301E-2</v>
      </c>
      <c r="I22">
        <v>0.254493341714286</v>
      </c>
    </row>
    <row r="23" spans="1:9" x14ac:dyDescent="0.2">
      <c r="A23" t="s">
        <v>19</v>
      </c>
      <c r="B23" t="s">
        <v>28</v>
      </c>
      <c r="C23">
        <v>-9.6488609378897305E-2</v>
      </c>
      <c r="D23">
        <v>0.90802024045535701</v>
      </c>
      <c r="E23">
        <v>6.1377822549712802E-2</v>
      </c>
      <c r="F23">
        <v>5.7435672779929101E-2</v>
      </c>
      <c r="G23">
        <v>-1.6799421806827901</v>
      </c>
      <c r="H23">
        <v>9.2968565862603395E-2</v>
      </c>
      <c r="I23">
        <v>0.254493341714286</v>
      </c>
    </row>
    <row r="24" spans="1:9" x14ac:dyDescent="0.2">
      <c r="A24" t="s">
        <v>21</v>
      </c>
      <c r="B24" t="s">
        <v>28</v>
      </c>
      <c r="C24">
        <v>-0.108544382928042</v>
      </c>
      <c r="D24">
        <v>0.89713907627428002</v>
      </c>
      <c r="E24">
        <v>6.7797525971976802E-2</v>
      </c>
      <c r="F24">
        <v>6.6917781293680506E-2</v>
      </c>
      <c r="G24">
        <v>-1.62205591443141</v>
      </c>
      <c r="H24">
        <v>0.104791376454656</v>
      </c>
      <c r="I24">
        <v>0.254493341714286</v>
      </c>
    </row>
    <row r="25" spans="1:9" x14ac:dyDescent="0.2">
      <c r="A25" t="s">
        <v>23</v>
      </c>
      <c r="B25" t="s">
        <v>9</v>
      </c>
      <c r="C25">
        <v>-0.120608626901727</v>
      </c>
      <c r="D25">
        <v>0.88638079731586605</v>
      </c>
      <c r="E25">
        <v>7.1321737423112194E-2</v>
      </c>
      <c r="F25">
        <v>7.4634937680585503E-2</v>
      </c>
      <c r="G25">
        <v>-1.61598080804857</v>
      </c>
      <c r="H25">
        <v>0.10609846269262301</v>
      </c>
      <c r="I25">
        <v>0.25766769585714278</v>
      </c>
    </row>
    <row r="26" spans="1:9" ht="16" x14ac:dyDescent="0.2">
      <c r="A26" s="1" t="s">
        <v>17</v>
      </c>
      <c r="B26" t="s">
        <v>9</v>
      </c>
      <c r="C26">
        <v>8.6224322463896205E-2</v>
      </c>
      <c r="D26">
        <v>1.09005082376775</v>
      </c>
      <c r="E26">
        <v>5.6613252597181397E-2</v>
      </c>
      <c r="F26">
        <v>6.0507133790270499E-2</v>
      </c>
      <c r="G26">
        <v>1.4250273821061601</v>
      </c>
      <c r="H26">
        <v>0.15414928605123801</v>
      </c>
      <c r="I26">
        <v>0.32756723274999999</v>
      </c>
    </row>
    <row r="27" spans="1:9" x14ac:dyDescent="0.2">
      <c r="A27" t="s">
        <v>19</v>
      </c>
      <c r="B27" t="s">
        <v>27</v>
      </c>
      <c r="C27">
        <v>-0.145766731779154</v>
      </c>
      <c r="D27">
        <v>0.86435930722758902</v>
      </c>
      <c r="E27">
        <v>0.115742951865763</v>
      </c>
      <c r="F27">
        <v>0.10893532082698899</v>
      </c>
      <c r="G27">
        <v>-1.33810347895023</v>
      </c>
      <c r="H27">
        <v>0.18086270685748199</v>
      </c>
      <c r="I27">
        <v>0.34162955766666703</v>
      </c>
    </row>
    <row r="28" spans="1:9" x14ac:dyDescent="0.2">
      <c r="A28" t="s">
        <v>26</v>
      </c>
      <c r="B28" t="s">
        <v>27</v>
      </c>
      <c r="C28">
        <v>0.165662181105664</v>
      </c>
      <c r="D28">
        <v>1.1801743491802299</v>
      </c>
      <c r="E28">
        <v>0.128626596937433</v>
      </c>
      <c r="F28">
        <v>0.13399451244817201</v>
      </c>
      <c r="G28">
        <v>1.23633556388916</v>
      </c>
      <c r="H28">
        <v>0.216333856836051</v>
      </c>
      <c r="I28">
        <v>0.36776755690000001</v>
      </c>
    </row>
    <row r="29" spans="1:9" x14ac:dyDescent="0.2">
      <c r="A29" t="s">
        <v>24</v>
      </c>
      <c r="B29" t="s">
        <v>9</v>
      </c>
      <c r="C29">
        <v>6.8476040640428004E-2</v>
      </c>
      <c r="D29">
        <v>1.07087496716521</v>
      </c>
      <c r="E29">
        <v>5.7811877209173398E-2</v>
      </c>
      <c r="F29">
        <v>5.41161187181914E-2</v>
      </c>
      <c r="G29">
        <v>1.26535387722493</v>
      </c>
      <c r="H29">
        <v>0.20574450107401199</v>
      </c>
      <c r="I29">
        <v>0.38862850188888892</v>
      </c>
    </row>
    <row r="30" spans="1:9" x14ac:dyDescent="0.2">
      <c r="A30" t="s">
        <v>15</v>
      </c>
      <c r="B30" t="s">
        <v>9</v>
      </c>
      <c r="C30">
        <v>5.8045711611166E-2</v>
      </c>
      <c r="D30">
        <v>1.0597634380973</v>
      </c>
      <c r="E30">
        <v>6.5956732537331406E-2</v>
      </c>
      <c r="F30">
        <v>6.24831900647278E-2</v>
      </c>
      <c r="G30">
        <v>0.92898124361184398</v>
      </c>
      <c r="H30">
        <v>0.35289880677479002</v>
      </c>
      <c r="I30">
        <v>0.59992797189999991</v>
      </c>
    </row>
    <row r="31" spans="1:9" x14ac:dyDescent="0.2">
      <c r="A31" t="s">
        <v>10</v>
      </c>
      <c r="B31" t="s">
        <v>27</v>
      </c>
      <c r="C31">
        <v>-9.9733824664892501E-2</v>
      </c>
      <c r="D31">
        <v>0.90507829549532004</v>
      </c>
      <c r="E31">
        <v>0.125418470112033</v>
      </c>
      <c r="F31">
        <v>0.138767570799947</v>
      </c>
      <c r="G31">
        <v>-0.71871132491518896</v>
      </c>
      <c r="H31">
        <v>0.47231880404632298</v>
      </c>
      <c r="I31">
        <v>0.617647666769231</v>
      </c>
    </row>
    <row r="32" spans="1:9" x14ac:dyDescent="0.2">
      <c r="A32" t="s">
        <v>11</v>
      </c>
      <c r="B32" t="s">
        <v>27</v>
      </c>
      <c r="C32">
        <v>0.112551259924207</v>
      </c>
      <c r="D32">
        <v>1.1191296219421001</v>
      </c>
      <c r="E32">
        <v>0.13380001551774701</v>
      </c>
      <c r="F32">
        <v>0.138011519288367</v>
      </c>
      <c r="G32">
        <v>0.81552076598068601</v>
      </c>
      <c r="H32">
        <v>0.41477428291033702</v>
      </c>
      <c r="I32">
        <v>0.617647666769231</v>
      </c>
    </row>
    <row r="33" spans="1:9" x14ac:dyDescent="0.2">
      <c r="A33" t="s">
        <v>12</v>
      </c>
      <c r="B33" t="s">
        <v>27</v>
      </c>
      <c r="C33">
        <v>-0.105491321967072</v>
      </c>
      <c r="D33">
        <v>0.89988228202097398</v>
      </c>
      <c r="E33">
        <v>0.12579206352199401</v>
      </c>
      <c r="F33">
        <v>0.13774221619739099</v>
      </c>
      <c r="G33">
        <v>-0.76586049563699099</v>
      </c>
      <c r="H33">
        <v>0.443759313751377</v>
      </c>
      <c r="I33">
        <v>0.617647666769231</v>
      </c>
    </row>
    <row r="34" spans="1:9" x14ac:dyDescent="0.2">
      <c r="A34" t="s">
        <v>11</v>
      </c>
      <c r="B34" t="s">
        <v>9</v>
      </c>
      <c r="C34">
        <v>5.15079481204474E-2</v>
      </c>
      <c r="D34">
        <v>1.05285755449753</v>
      </c>
      <c r="E34">
        <v>6.2248592890945698E-2</v>
      </c>
      <c r="F34">
        <v>6.7583967992304095E-2</v>
      </c>
      <c r="G34">
        <v>0.76213264255677704</v>
      </c>
      <c r="H34">
        <v>0.44598084234302099</v>
      </c>
      <c r="I34">
        <v>0.65401980100000001</v>
      </c>
    </row>
    <row r="35" spans="1:9" x14ac:dyDescent="0.2">
      <c r="A35" t="s">
        <v>13</v>
      </c>
      <c r="B35" t="s">
        <v>9</v>
      </c>
      <c r="C35">
        <v>3.6363741604007897E-2</v>
      </c>
      <c r="D35">
        <v>1.03703298993855</v>
      </c>
      <c r="E35">
        <v>6.4781503207053101E-2</v>
      </c>
      <c r="F35">
        <v>6.1248773321416698E-2</v>
      </c>
      <c r="G35">
        <v>0.59370563085698003</v>
      </c>
      <c r="H35">
        <v>0.55270901625163305</v>
      </c>
      <c r="I35">
        <v>0.65401980100000001</v>
      </c>
    </row>
    <row r="36" spans="1:9" x14ac:dyDescent="0.2">
      <c r="A36" t="s">
        <v>14</v>
      </c>
      <c r="B36" t="s">
        <v>9</v>
      </c>
      <c r="C36">
        <v>3.6593707139259898E-2</v>
      </c>
      <c r="D36">
        <v>1.0372714992085601</v>
      </c>
      <c r="E36">
        <v>6.8194287480110305E-2</v>
      </c>
      <c r="F36">
        <v>6.3807037198261002E-2</v>
      </c>
      <c r="G36">
        <v>0.57350581920229404</v>
      </c>
      <c r="H36">
        <v>0.56630226013212503</v>
      </c>
      <c r="I36">
        <v>0.65401980100000001</v>
      </c>
    </row>
    <row r="37" spans="1:9" x14ac:dyDescent="0.2">
      <c r="A37" t="s">
        <v>25</v>
      </c>
      <c r="B37" t="s">
        <v>9</v>
      </c>
      <c r="C37">
        <v>3.5475045696409899E-2</v>
      </c>
      <c r="D37">
        <v>1.03611179235724</v>
      </c>
      <c r="E37">
        <v>6.2724655908924398E-2</v>
      </c>
      <c r="F37">
        <v>6.3614064996135894E-2</v>
      </c>
      <c r="G37">
        <v>0.55766041202625105</v>
      </c>
      <c r="H37">
        <v>0.57707629534138705</v>
      </c>
      <c r="I37">
        <v>0.65401980100000001</v>
      </c>
    </row>
    <row r="38" spans="1:9" x14ac:dyDescent="0.2">
      <c r="A38" t="s">
        <v>26</v>
      </c>
      <c r="B38" t="s">
        <v>9</v>
      </c>
      <c r="C38">
        <v>4.3450122185780302E-2</v>
      </c>
      <c r="D38">
        <v>1.04440790022965</v>
      </c>
      <c r="E38">
        <v>6.2851349856166597E-2</v>
      </c>
      <c r="F38">
        <v>6.2030198158536699E-2</v>
      </c>
      <c r="G38">
        <v>0.70046724781904701</v>
      </c>
      <c r="H38">
        <v>0.48363555223285998</v>
      </c>
      <c r="I38">
        <v>0.65401980100000001</v>
      </c>
    </row>
    <row r="39" spans="1:9" x14ac:dyDescent="0.2">
      <c r="A39" t="s">
        <v>23</v>
      </c>
      <c r="B39" t="s">
        <v>28</v>
      </c>
      <c r="C39">
        <v>-8.1012476041705805E-2</v>
      </c>
      <c r="D39">
        <v>0.92218218618942305</v>
      </c>
      <c r="E39">
        <v>8.0732037703745999E-2</v>
      </c>
      <c r="F39">
        <v>8.1087805712992594E-2</v>
      </c>
      <c r="G39">
        <v>-0.99907101110179897</v>
      </c>
      <c r="H39">
        <v>0.31776029292208502</v>
      </c>
      <c r="I39">
        <v>0.67524062262499995</v>
      </c>
    </row>
    <row r="40" spans="1:9" x14ac:dyDescent="0.2">
      <c r="A40" t="s">
        <v>13</v>
      </c>
      <c r="B40" t="s">
        <v>27</v>
      </c>
      <c r="C40">
        <v>7.1778978133550803E-2</v>
      </c>
      <c r="D40">
        <v>1.07441784798076</v>
      </c>
      <c r="E40">
        <v>0.14033965021182701</v>
      </c>
      <c r="F40">
        <v>0.138323681216384</v>
      </c>
      <c r="G40">
        <v>0.51892038660585205</v>
      </c>
      <c r="H40">
        <v>0.603816260575462</v>
      </c>
      <c r="I40">
        <v>0.73211698925000002</v>
      </c>
    </row>
    <row r="41" spans="1:9" x14ac:dyDescent="0.2">
      <c r="A41" t="s">
        <v>22</v>
      </c>
      <c r="B41" t="s">
        <v>27</v>
      </c>
      <c r="C41">
        <v>6.10030400259143E-2</v>
      </c>
      <c r="D41">
        <v>1.06290214543235</v>
      </c>
      <c r="E41">
        <v>0.12865648362429</v>
      </c>
      <c r="F41">
        <v>0.13635531339197299</v>
      </c>
      <c r="G41">
        <v>0.447382932930176</v>
      </c>
      <c r="H41">
        <v>0.65459859650729701</v>
      </c>
      <c r="I41">
        <v>0.73211698925000002</v>
      </c>
    </row>
    <row r="42" spans="1:9" x14ac:dyDescent="0.2">
      <c r="A42" t="s">
        <v>25</v>
      </c>
      <c r="B42" t="s">
        <v>27</v>
      </c>
      <c r="C42">
        <v>4.71220513019086E-2</v>
      </c>
      <c r="D42">
        <v>1.04824994154243</v>
      </c>
      <c r="E42">
        <v>0.13462584209588699</v>
      </c>
      <c r="F42">
        <v>0.117763063635724</v>
      </c>
      <c r="G42">
        <v>0.40014287882040001</v>
      </c>
      <c r="H42">
        <v>0.68905128378038105</v>
      </c>
      <c r="I42">
        <v>0.73211698925000002</v>
      </c>
    </row>
    <row r="43" spans="1:9" x14ac:dyDescent="0.2">
      <c r="A43" t="s">
        <v>22</v>
      </c>
      <c r="B43" t="s">
        <v>9</v>
      </c>
      <c r="C43">
        <v>2.1878782604040199E-2</v>
      </c>
      <c r="D43">
        <v>1.0221198782507901</v>
      </c>
      <c r="E43">
        <v>6.0585520312420899E-2</v>
      </c>
      <c r="F43">
        <v>6.4352110067216098E-2</v>
      </c>
      <c r="G43">
        <v>0.339985473377449</v>
      </c>
      <c r="H43">
        <v>0.73386746758141197</v>
      </c>
      <c r="I43">
        <v>0.77973418475</v>
      </c>
    </row>
    <row r="44" spans="1:9" x14ac:dyDescent="0.2">
      <c r="A44" t="s">
        <v>12</v>
      </c>
      <c r="B44" t="s">
        <v>9</v>
      </c>
      <c r="C44">
        <v>-1.25622994567006E-2</v>
      </c>
      <c r="D44">
        <v>0.98751627684992604</v>
      </c>
      <c r="E44">
        <v>5.9145829153770701E-2</v>
      </c>
      <c r="F44">
        <v>5.7493961862409099E-2</v>
      </c>
      <c r="G44">
        <v>-0.21849771784320399</v>
      </c>
      <c r="H44">
        <v>0.82704133626388798</v>
      </c>
      <c r="I44">
        <v>0.82704133599999996</v>
      </c>
    </row>
    <row r="45" spans="1:9" x14ac:dyDescent="0.2">
      <c r="A45" t="s">
        <v>11</v>
      </c>
      <c r="B45" t="s">
        <v>28</v>
      </c>
      <c r="C45">
        <v>3.47580691396484E-2</v>
      </c>
      <c r="D45">
        <v>1.03536919073772</v>
      </c>
      <c r="E45">
        <v>7.0294623267516204E-2</v>
      </c>
      <c r="F45">
        <v>7.1272322118856105E-2</v>
      </c>
      <c r="G45">
        <v>0.48767976272310398</v>
      </c>
      <c r="H45">
        <v>0.62577668834342304</v>
      </c>
      <c r="I45">
        <v>0.92834581030769203</v>
      </c>
    </row>
    <row r="46" spans="1:9" x14ac:dyDescent="0.2">
      <c r="A46" t="s">
        <v>13</v>
      </c>
      <c r="B46" t="s">
        <v>28</v>
      </c>
      <c r="C46">
        <v>2.72646656986586E-2</v>
      </c>
      <c r="D46">
        <v>1.0276397477664601</v>
      </c>
      <c r="E46">
        <v>7.2988278328994405E-2</v>
      </c>
      <c r="F46">
        <v>7.0713431344752095E-2</v>
      </c>
      <c r="G46">
        <v>0.38556558747282599</v>
      </c>
      <c r="H46">
        <v>0.69981842337986699</v>
      </c>
      <c r="I46">
        <v>0.92834581030769203</v>
      </c>
    </row>
    <row r="47" spans="1:9" x14ac:dyDescent="0.2">
      <c r="A47" t="s">
        <v>15</v>
      </c>
      <c r="B47" t="s">
        <v>28</v>
      </c>
      <c r="C47">
        <v>-2.5892723164607001E-2</v>
      </c>
      <c r="D47">
        <v>0.97443961880045504</v>
      </c>
      <c r="E47">
        <v>7.4425138735300697E-2</v>
      </c>
      <c r="F47">
        <v>6.9608782337892194E-2</v>
      </c>
      <c r="G47">
        <v>-0.37197494762829802</v>
      </c>
      <c r="H47">
        <v>0.70991150202945896</v>
      </c>
      <c r="I47">
        <v>0.92834581030769203</v>
      </c>
    </row>
    <row r="48" spans="1:9" x14ac:dyDescent="0.2">
      <c r="A48" t="s">
        <v>24</v>
      </c>
      <c r="B48" t="s">
        <v>28</v>
      </c>
      <c r="C48">
        <v>2.76893003587232E-2</v>
      </c>
      <c r="D48">
        <v>1.0280762118837601</v>
      </c>
      <c r="E48">
        <v>6.5436922782909301E-2</v>
      </c>
      <c r="F48">
        <v>6.3240573662901298E-2</v>
      </c>
      <c r="G48">
        <v>0.437840752462474</v>
      </c>
      <c r="H48">
        <v>0.66150172694242604</v>
      </c>
      <c r="I48">
        <v>0.92834581030769203</v>
      </c>
    </row>
    <row r="49" spans="1:9" x14ac:dyDescent="0.2">
      <c r="A49" t="s">
        <v>25</v>
      </c>
      <c r="B49" t="s">
        <v>28</v>
      </c>
      <c r="C49">
        <v>3.2467365145042698E-2</v>
      </c>
      <c r="D49">
        <v>1.03300018078281</v>
      </c>
      <c r="E49">
        <v>7.0884649159963897E-2</v>
      </c>
      <c r="F49">
        <v>7.4578683948329602E-2</v>
      </c>
      <c r="G49">
        <v>0.43534376615625198</v>
      </c>
      <c r="H49">
        <v>0.66331292142697595</v>
      </c>
      <c r="I49">
        <v>0.92834581030769203</v>
      </c>
    </row>
    <row r="50" spans="1:9" x14ac:dyDescent="0.2">
      <c r="A50" t="s">
        <v>12</v>
      </c>
      <c r="B50" t="s">
        <v>28</v>
      </c>
      <c r="C50">
        <v>1.45770072666019E-2</v>
      </c>
      <c r="D50">
        <v>1.0146837699664699</v>
      </c>
      <c r="E50">
        <v>6.70113685987892E-2</v>
      </c>
      <c r="F50">
        <v>6.6879094857887997E-2</v>
      </c>
      <c r="G50">
        <v>0.217960594376713</v>
      </c>
      <c r="H50">
        <v>0.82745981439814698</v>
      </c>
      <c r="I50">
        <v>0.93778778920000005</v>
      </c>
    </row>
    <row r="51" spans="1:9" x14ac:dyDescent="0.2">
      <c r="A51" t="s">
        <v>14</v>
      </c>
      <c r="B51" t="s">
        <v>28</v>
      </c>
      <c r="C51">
        <v>-1.8713434666245098E-2</v>
      </c>
      <c r="D51">
        <v>0.98146057452514202</v>
      </c>
      <c r="E51">
        <v>7.73293406579839E-2</v>
      </c>
      <c r="F51">
        <v>6.8460403218501595E-2</v>
      </c>
      <c r="G51">
        <v>-0.27334683680606398</v>
      </c>
      <c r="H51">
        <v>0.78458661510830796</v>
      </c>
      <c r="I51">
        <v>0.93778778920000005</v>
      </c>
    </row>
    <row r="52" spans="1:9" x14ac:dyDescent="0.2">
      <c r="A52" t="s">
        <v>22</v>
      </c>
      <c r="B52" t="s">
        <v>28</v>
      </c>
      <c r="C52">
        <v>1.04838506135153E-2</v>
      </c>
      <c r="D52">
        <v>1.0105389987283999</v>
      </c>
      <c r="E52">
        <v>6.8676855628457698E-2</v>
      </c>
      <c r="F52">
        <v>7.1292833200670203E-2</v>
      </c>
      <c r="G52">
        <v>0.14705335926272001</v>
      </c>
      <c r="H52">
        <v>0.88308990347418004</v>
      </c>
      <c r="I52">
        <v>0.93828302193750002</v>
      </c>
    </row>
    <row r="53" spans="1:9" x14ac:dyDescent="0.2">
      <c r="A53" t="s">
        <v>26</v>
      </c>
      <c r="B53" t="s">
        <v>28</v>
      </c>
      <c r="C53">
        <v>4.9940863493902901E-3</v>
      </c>
      <c r="D53">
        <v>1.00500657758407</v>
      </c>
      <c r="E53">
        <v>7.19279224769694E-2</v>
      </c>
      <c r="F53">
        <v>6.7320329635870299E-2</v>
      </c>
      <c r="G53">
        <v>7.4183925961189806E-2</v>
      </c>
      <c r="H53">
        <v>0.94086403583074496</v>
      </c>
      <c r="I53">
        <v>0.94086403600000001</v>
      </c>
    </row>
    <row r="54" spans="1:9" ht="16" x14ac:dyDescent="0.2">
      <c r="A54" s="1" t="s">
        <v>17</v>
      </c>
      <c r="B54" t="s">
        <v>27</v>
      </c>
      <c r="C54">
        <v>-4.0817380638774802E-3</v>
      </c>
      <c r="D54">
        <v>0.99592658090646502</v>
      </c>
      <c r="E54">
        <v>0.121264490779227</v>
      </c>
      <c r="F54">
        <v>0.130767778872841</v>
      </c>
      <c r="G54">
        <v>-3.1213637633522699E-2</v>
      </c>
      <c r="H54">
        <v>0.97509916395549001</v>
      </c>
      <c r="I54">
        <v>0.97509916399999996</v>
      </c>
    </row>
  </sheetData>
  <sortState xmlns:xlrd2="http://schemas.microsoft.com/office/spreadsheetml/2017/richdata2" ref="A4:I54">
    <sortCondition ref="I3:I54"/>
  </sortState>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904D6-4C54-2F47-9021-FA98083D7E1B}">
  <dimension ref="A1:K54"/>
  <sheetViews>
    <sheetView workbookViewId="0"/>
  </sheetViews>
  <sheetFormatPr baseColWidth="10" defaultRowHeight="15" x14ac:dyDescent="0.2"/>
  <cols>
    <col min="2" max="2" width="13.6640625" customWidth="1"/>
  </cols>
  <sheetData>
    <row r="1" spans="1:11" ht="16" x14ac:dyDescent="0.2">
      <c r="A1" s="12" t="s">
        <v>165</v>
      </c>
    </row>
    <row r="3" spans="1:11" x14ac:dyDescent="0.2">
      <c r="A3" t="s">
        <v>7</v>
      </c>
      <c r="B3" t="s">
        <v>8</v>
      </c>
      <c r="C3" t="s">
        <v>0</v>
      </c>
      <c r="D3" t="s">
        <v>1</v>
      </c>
      <c r="E3" t="s">
        <v>2</v>
      </c>
      <c r="F3" t="s">
        <v>3</v>
      </c>
      <c r="G3" t="s">
        <v>4</v>
      </c>
      <c r="H3" t="s">
        <v>5</v>
      </c>
      <c r="I3" t="s">
        <v>6</v>
      </c>
    </row>
    <row r="4" spans="1:11" x14ac:dyDescent="0.2">
      <c r="A4" s="3" t="s">
        <v>16</v>
      </c>
      <c r="B4" s="3" t="s">
        <v>32</v>
      </c>
      <c r="C4" s="3">
        <v>0.27083491959226302</v>
      </c>
      <c r="D4" s="3">
        <v>1.3110586224274601</v>
      </c>
      <c r="E4" s="3">
        <v>6.9620559011633706E-2</v>
      </c>
      <c r="F4" s="3">
        <v>6.4171233023937194E-2</v>
      </c>
      <c r="G4" s="3">
        <v>4.2205035937401298</v>
      </c>
      <c r="H4" s="3">
        <v>2.4375717097557702E-5</v>
      </c>
      <c r="I4" s="3">
        <v>4.1438690000000002E-4</v>
      </c>
    </row>
    <row r="5" spans="1:11" x14ac:dyDescent="0.2">
      <c r="A5" s="3" t="s">
        <v>16</v>
      </c>
      <c r="B5" s="3" t="s">
        <v>33</v>
      </c>
      <c r="C5" s="3">
        <v>0.41002481169293598</v>
      </c>
      <c r="D5" s="3">
        <v>1.5068551722768699</v>
      </c>
      <c r="E5" s="3">
        <v>0.14614848013516099</v>
      </c>
      <c r="F5" s="3">
        <v>0.135016277932406</v>
      </c>
      <c r="G5" s="3">
        <v>3.0368546516902999</v>
      </c>
      <c r="H5" s="3">
        <v>2.3906069935598702E-3</v>
      </c>
      <c r="I5" s="3">
        <v>4.0640319000000001E-2</v>
      </c>
      <c r="K5" t="s">
        <v>93</v>
      </c>
    </row>
    <row r="6" spans="1:11" x14ac:dyDescent="0.2">
      <c r="A6" t="s">
        <v>16</v>
      </c>
      <c r="B6" t="s">
        <v>34</v>
      </c>
      <c r="C6">
        <v>0.230368612292154</v>
      </c>
      <c r="D6">
        <v>1.2590640308807</v>
      </c>
      <c r="E6">
        <v>7.9315531327797201E-2</v>
      </c>
      <c r="F6">
        <v>7.7541712818617103E-2</v>
      </c>
      <c r="G6">
        <v>2.9708991962948299</v>
      </c>
      <c r="H6">
        <v>2.9692922529230802E-3</v>
      </c>
      <c r="I6">
        <v>5.0477964E-2</v>
      </c>
      <c r="K6" t="s">
        <v>94</v>
      </c>
    </row>
    <row r="7" spans="1:11" x14ac:dyDescent="0.2">
      <c r="A7" t="s">
        <v>15</v>
      </c>
      <c r="B7" t="s">
        <v>33</v>
      </c>
      <c r="C7">
        <v>0.33765118416630202</v>
      </c>
      <c r="D7">
        <v>1.4016514998877101</v>
      </c>
      <c r="E7">
        <v>0.14344491640711299</v>
      </c>
      <c r="F7">
        <v>0.153976805003772</v>
      </c>
      <c r="G7">
        <v>2.1928704401811099</v>
      </c>
      <c r="H7">
        <v>2.8316715007510099E-2</v>
      </c>
      <c r="I7">
        <v>0.24069207749999999</v>
      </c>
      <c r="K7" t="s">
        <v>95</v>
      </c>
    </row>
    <row r="8" spans="1:11" ht="16" x14ac:dyDescent="0.2">
      <c r="A8" s="1" t="s">
        <v>18</v>
      </c>
      <c r="B8" t="s">
        <v>33</v>
      </c>
      <c r="C8">
        <v>0.22919308590670001</v>
      </c>
      <c r="D8">
        <v>1.2575848374772001</v>
      </c>
      <c r="E8">
        <v>0.127631843925572</v>
      </c>
      <c r="F8">
        <v>0.139274671203307</v>
      </c>
      <c r="G8">
        <v>1.64561929262884</v>
      </c>
      <c r="H8">
        <v>9.9842164585979998E-2</v>
      </c>
      <c r="I8">
        <v>0.28288613416666702</v>
      </c>
    </row>
    <row r="9" spans="1:11" x14ac:dyDescent="0.2">
      <c r="A9" t="s">
        <v>20</v>
      </c>
      <c r="B9" t="s">
        <v>33</v>
      </c>
      <c r="C9">
        <v>-0.19815433497503801</v>
      </c>
      <c r="D9">
        <v>0.82024325114683405</v>
      </c>
      <c r="E9">
        <v>0.13067550547186901</v>
      </c>
      <c r="F9">
        <v>0.120406563692883</v>
      </c>
      <c r="G9">
        <v>-1.64571040728695</v>
      </c>
      <c r="H9">
        <v>9.9823395316290295E-2</v>
      </c>
      <c r="I9">
        <v>0.28288613416666702</v>
      </c>
    </row>
    <row r="10" spans="1:11" x14ac:dyDescent="0.2">
      <c r="A10" t="s">
        <v>21</v>
      </c>
      <c r="B10" t="s">
        <v>33</v>
      </c>
      <c r="C10">
        <v>-0.25331829492333502</v>
      </c>
      <c r="D10">
        <v>0.77622077536727296</v>
      </c>
      <c r="E10">
        <v>0.13289505046736899</v>
      </c>
      <c r="F10">
        <v>0.137786567813412</v>
      </c>
      <c r="G10">
        <v>-1.8384832349287801</v>
      </c>
      <c r="H10">
        <v>6.5991230036135606E-2</v>
      </c>
      <c r="I10">
        <v>0.28288613416666702</v>
      </c>
    </row>
    <row r="11" spans="1:11" x14ac:dyDescent="0.2">
      <c r="A11" t="s">
        <v>24</v>
      </c>
      <c r="B11" t="s">
        <v>33</v>
      </c>
      <c r="C11">
        <v>0.210667189698066</v>
      </c>
      <c r="D11">
        <v>1.23450143189117</v>
      </c>
      <c r="E11">
        <v>0.126446125288731</v>
      </c>
      <c r="F11">
        <v>0.11942138909363401</v>
      </c>
      <c r="G11">
        <v>1.76406581180269</v>
      </c>
      <c r="H11">
        <v>7.7720899635439503E-2</v>
      </c>
      <c r="I11">
        <v>0.28288613416666702</v>
      </c>
    </row>
    <row r="12" spans="1:11" x14ac:dyDescent="0.2">
      <c r="A12" t="s">
        <v>10</v>
      </c>
      <c r="B12" t="s">
        <v>32</v>
      </c>
      <c r="C12">
        <v>-0.10496846795145399</v>
      </c>
      <c r="D12">
        <v>0.90035291211040702</v>
      </c>
      <c r="E12">
        <v>6.0112599749662599E-2</v>
      </c>
      <c r="F12">
        <v>5.7942545922551499E-2</v>
      </c>
      <c r="G12">
        <v>-1.8115957157243101</v>
      </c>
      <c r="H12">
        <v>7.0048687420198402E-2</v>
      </c>
      <c r="I12">
        <v>0.367476312333333</v>
      </c>
    </row>
    <row r="13" spans="1:11" ht="16" x14ac:dyDescent="0.2">
      <c r="A13" s="1" t="s">
        <v>18</v>
      </c>
      <c r="B13" t="s">
        <v>32</v>
      </c>
      <c r="C13">
        <v>9.5570105110251199E-2</v>
      </c>
      <c r="D13">
        <v>1.1002859549983799</v>
      </c>
      <c r="E13">
        <v>6.1899860843892401E-2</v>
      </c>
      <c r="F13">
        <v>6.1467054958652401E-2</v>
      </c>
      <c r="G13">
        <v>1.5548183522789401</v>
      </c>
      <c r="H13">
        <v>0.119989337035404</v>
      </c>
      <c r="I13">
        <v>0.367476312333333</v>
      </c>
    </row>
    <row r="14" spans="1:11" x14ac:dyDescent="0.2">
      <c r="A14" t="s">
        <v>20</v>
      </c>
      <c r="B14" t="s">
        <v>32</v>
      </c>
      <c r="C14">
        <v>-0.101711783316009</v>
      </c>
      <c r="D14">
        <v>0.903289857362225</v>
      </c>
      <c r="E14">
        <v>6.2668392058294706E-2</v>
      </c>
      <c r="F14">
        <v>6.3634071588428404E-2</v>
      </c>
      <c r="G14">
        <v>-1.59838559402358</v>
      </c>
      <c r="H14">
        <v>0.10995718870853199</v>
      </c>
      <c r="I14">
        <v>0.367476312333333</v>
      </c>
    </row>
    <row r="15" spans="1:11" x14ac:dyDescent="0.2">
      <c r="A15" t="s">
        <v>21</v>
      </c>
      <c r="B15" t="s">
        <v>32</v>
      </c>
      <c r="C15">
        <v>-0.117522602758933</v>
      </c>
      <c r="D15">
        <v>0.889120414944926</v>
      </c>
      <c r="E15">
        <v>6.16548556534426E-2</v>
      </c>
      <c r="F15">
        <v>5.9995913311475503E-2</v>
      </c>
      <c r="G15">
        <v>-1.9588434657007701</v>
      </c>
      <c r="H15">
        <v>5.0131121506424597E-2</v>
      </c>
      <c r="I15">
        <v>0.367476312333333</v>
      </c>
    </row>
    <row r="16" spans="1:11" x14ac:dyDescent="0.2">
      <c r="A16" t="s">
        <v>24</v>
      </c>
      <c r="B16" t="s">
        <v>32</v>
      </c>
      <c r="C16">
        <v>8.3743413874740602E-2</v>
      </c>
      <c r="D16">
        <v>1.0873498591249899</v>
      </c>
      <c r="E16">
        <v>5.8649474606430801E-2</v>
      </c>
      <c r="F16">
        <v>5.52653918266688E-2</v>
      </c>
      <c r="G16">
        <v>1.51529575936761</v>
      </c>
      <c r="H16">
        <v>0.129697521761513</v>
      </c>
      <c r="I16">
        <v>0.367476312333333</v>
      </c>
    </row>
    <row r="17" spans="1:9" x14ac:dyDescent="0.2">
      <c r="A17" t="s">
        <v>10</v>
      </c>
      <c r="B17" t="s">
        <v>34</v>
      </c>
      <c r="C17">
        <v>-0.124507036901255</v>
      </c>
      <c r="D17">
        <v>0.88293204823888904</v>
      </c>
      <c r="E17">
        <v>6.7208660659264993E-2</v>
      </c>
      <c r="F17">
        <v>6.2981192184200605E-2</v>
      </c>
      <c r="G17">
        <v>-1.97689234806972</v>
      </c>
      <c r="H17">
        <v>4.8053799949691098E-2</v>
      </c>
      <c r="I17">
        <v>0.40845730000000002</v>
      </c>
    </row>
    <row r="18" spans="1:9" ht="16" x14ac:dyDescent="0.2">
      <c r="A18" s="1" t="s">
        <v>17</v>
      </c>
      <c r="B18" t="s">
        <v>32</v>
      </c>
      <c r="C18">
        <v>8.1306315715038505E-2</v>
      </c>
      <c r="D18">
        <v>1.08470310729139</v>
      </c>
      <c r="E18">
        <v>5.7825858160628997E-2</v>
      </c>
      <c r="F18">
        <v>6.08440734489075E-2</v>
      </c>
      <c r="G18">
        <v>1.33630625147598</v>
      </c>
      <c r="H18">
        <v>0.18144919402728199</v>
      </c>
      <c r="I18">
        <v>0.41503607050000002</v>
      </c>
    </row>
    <row r="19" spans="1:9" x14ac:dyDescent="0.2">
      <c r="A19" t="s">
        <v>22</v>
      </c>
      <c r="B19" t="s">
        <v>32</v>
      </c>
      <c r="C19">
        <v>8.2033165298149205E-2</v>
      </c>
      <c r="D19">
        <v>1.0854918098920801</v>
      </c>
      <c r="E19">
        <v>5.9906758228362098E-2</v>
      </c>
      <c r="F19">
        <v>6.3344777874451197E-2</v>
      </c>
      <c r="G19">
        <v>1.29502648917229</v>
      </c>
      <c r="H19">
        <v>0.195311091724619</v>
      </c>
      <c r="I19">
        <v>0.41503607050000002</v>
      </c>
    </row>
    <row r="20" spans="1:9" x14ac:dyDescent="0.2">
      <c r="A20" t="s">
        <v>15</v>
      </c>
      <c r="B20" t="s">
        <v>32</v>
      </c>
      <c r="C20">
        <v>7.7000348069234198E-2</v>
      </c>
      <c r="D20">
        <v>1.08004245232208</v>
      </c>
      <c r="E20">
        <v>6.6674911956175101E-2</v>
      </c>
      <c r="F20">
        <v>6.4465676622257106E-2</v>
      </c>
      <c r="G20">
        <v>1.1944394614893299</v>
      </c>
      <c r="H20">
        <v>0.232306108368495</v>
      </c>
      <c r="I20">
        <v>0.43880042622222198</v>
      </c>
    </row>
    <row r="21" spans="1:9" ht="16" x14ac:dyDescent="0.2">
      <c r="A21" s="1" t="s">
        <v>17</v>
      </c>
      <c r="B21" t="s">
        <v>34</v>
      </c>
      <c r="C21">
        <v>0.11125859205729099</v>
      </c>
      <c r="D21">
        <v>1.1176838936654701</v>
      </c>
      <c r="E21">
        <v>6.5132012946186493E-2</v>
      </c>
      <c r="F21">
        <v>6.6490298048873395E-2</v>
      </c>
      <c r="G21">
        <v>1.67330565995525</v>
      </c>
      <c r="H21">
        <v>9.4267138805343903E-2</v>
      </c>
      <c r="I21">
        <v>0.53418045433333305</v>
      </c>
    </row>
    <row r="22" spans="1:9" x14ac:dyDescent="0.2">
      <c r="A22" t="s">
        <v>22</v>
      </c>
      <c r="B22" t="s">
        <v>33</v>
      </c>
      <c r="C22">
        <v>0.15852544715071501</v>
      </c>
      <c r="D22">
        <v>1.1717817423524099</v>
      </c>
      <c r="E22">
        <v>0.122364935736436</v>
      </c>
      <c r="F22">
        <v>0.12950250037479799</v>
      </c>
      <c r="G22">
        <v>1.2241110920014799</v>
      </c>
      <c r="H22">
        <v>0.22091032227096999</v>
      </c>
      <c r="I22">
        <v>0.53649649628571405</v>
      </c>
    </row>
    <row r="23" spans="1:9" x14ac:dyDescent="0.2">
      <c r="A23" t="s">
        <v>19</v>
      </c>
      <c r="B23" t="s">
        <v>32</v>
      </c>
      <c r="C23">
        <v>-5.2783151973369601E-2</v>
      </c>
      <c r="D23">
        <v>0.94858568911598096</v>
      </c>
      <c r="E23">
        <v>5.5138727784563302E-2</v>
      </c>
      <c r="F23">
        <v>5.3492076200569401E-2</v>
      </c>
      <c r="G23">
        <v>-0.98674711700212003</v>
      </c>
      <c r="H23">
        <v>0.32376662549123703</v>
      </c>
      <c r="I23">
        <v>0.55040326250000005</v>
      </c>
    </row>
    <row r="24" spans="1:9" x14ac:dyDescent="0.2">
      <c r="A24" t="s">
        <v>23</v>
      </c>
      <c r="B24" t="s">
        <v>32</v>
      </c>
      <c r="C24">
        <v>-6.8277040488688698E-2</v>
      </c>
      <c r="D24">
        <v>0.93400168144865503</v>
      </c>
      <c r="E24">
        <v>7.12995836038577E-2</v>
      </c>
      <c r="F24">
        <v>7.4649609821675803E-2</v>
      </c>
      <c r="G24">
        <v>-0.91463358819677698</v>
      </c>
      <c r="H24">
        <v>0.36038401955893301</v>
      </c>
      <c r="I24">
        <v>0.55695712181818202</v>
      </c>
    </row>
    <row r="25" spans="1:9" x14ac:dyDescent="0.2">
      <c r="A25" t="s">
        <v>26</v>
      </c>
      <c r="B25" t="s">
        <v>32</v>
      </c>
      <c r="C25">
        <v>5.1241301923424902E-2</v>
      </c>
      <c r="D25">
        <v>1.0525768514604801</v>
      </c>
      <c r="E25">
        <v>6.3556095858581393E-2</v>
      </c>
      <c r="F25">
        <v>6.0607314220304097E-2</v>
      </c>
      <c r="G25">
        <v>0.845463993622382</v>
      </c>
      <c r="H25">
        <v>0.39785182795107599</v>
      </c>
      <c r="I25">
        <v>0.56362342300000001</v>
      </c>
    </row>
    <row r="26" spans="1:9" x14ac:dyDescent="0.2">
      <c r="A26" t="s">
        <v>12</v>
      </c>
      <c r="B26" t="s">
        <v>32</v>
      </c>
      <c r="C26">
        <v>3.5499739910519697E-2</v>
      </c>
      <c r="D26">
        <v>1.0361373786396</v>
      </c>
      <c r="E26">
        <v>5.9455514476181699E-2</v>
      </c>
      <c r="F26">
        <v>5.6554993825785098E-2</v>
      </c>
      <c r="G26">
        <v>0.62770301098210601</v>
      </c>
      <c r="H26">
        <v>0.53019851252772299</v>
      </c>
      <c r="I26">
        <v>0.69333651699999999</v>
      </c>
    </row>
    <row r="27" spans="1:9" x14ac:dyDescent="0.2">
      <c r="A27" t="s">
        <v>14</v>
      </c>
      <c r="B27" t="s">
        <v>33</v>
      </c>
      <c r="C27">
        <v>0.12584936720819201</v>
      </c>
      <c r="D27">
        <v>1.1341113210612399</v>
      </c>
      <c r="E27">
        <v>0.14193160760357901</v>
      </c>
      <c r="F27">
        <v>0.15414440017130199</v>
      </c>
      <c r="G27">
        <v>0.81643813896797202</v>
      </c>
      <c r="H27">
        <v>0.41424959084983598</v>
      </c>
      <c r="I27">
        <v>0.70422430469999997</v>
      </c>
    </row>
    <row r="28" spans="1:9" x14ac:dyDescent="0.2">
      <c r="A28" t="s">
        <v>23</v>
      </c>
      <c r="B28" t="s">
        <v>33</v>
      </c>
      <c r="C28">
        <v>-0.14598377699225101</v>
      </c>
      <c r="D28">
        <v>0.86417172253547503</v>
      </c>
      <c r="E28">
        <v>0.150809209401157</v>
      </c>
      <c r="F28">
        <v>0.15398733054355701</v>
      </c>
      <c r="G28">
        <v>-0.94802459706877296</v>
      </c>
      <c r="H28">
        <v>0.34311693238620899</v>
      </c>
      <c r="I28">
        <v>0.70422430469999997</v>
      </c>
    </row>
    <row r="29" spans="1:9" x14ac:dyDescent="0.2">
      <c r="A29" t="s">
        <v>26</v>
      </c>
      <c r="B29" t="s">
        <v>33</v>
      </c>
      <c r="C29">
        <v>0.118229657103385</v>
      </c>
      <c r="D29">
        <v>1.1255025613468601</v>
      </c>
      <c r="E29">
        <v>0.130688449005983</v>
      </c>
      <c r="F29">
        <v>0.13982337508013001</v>
      </c>
      <c r="G29">
        <v>0.84556432024065897</v>
      </c>
      <c r="H29">
        <v>0.39779583685951497</v>
      </c>
      <c r="I29">
        <v>0.70422430469999997</v>
      </c>
    </row>
    <row r="30" spans="1:9" x14ac:dyDescent="0.2">
      <c r="A30" t="s">
        <v>12</v>
      </c>
      <c r="B30" t="s">
        <v>34</v>
      </c>
      <c r="C30">
        <v>5.6743863486951499E-2</v>
      </c>
      <c r="D30">
        <v>1.0583846847117799</v>
      </c>
      <c r="E30">
        <v>6.74447454453794E-2</v>
      </c>
      <c r="F30">
        <v>6.4437783410527305E-2</v>
      </c>
      <c r="G30">
        <v>0.88059924602684503</v>
      </c>
      <c r="H30">
        <v>0.37853476683415199</v>
      </c>
      <c r="I30">
        <v>0.750941865454545</v>
      </c>
    </row>
    <row r="31" spans="1:9" x14ac:dyDescent="0.2">
      <c r="A31" t="s">
        <v>14</v>
      </c>
      <c r="B31" t="s">
        <v>34</v>
      </c>
      <c r="C31">
        <v>-5.0675247791753399E-2</v>
      </c>
      <c r="D31">
        <v>0.95058732574464999</v>
      </c>
      <c r="E31">
        <v>7.73478384563865E-2</v>
      </c>
      <c r="F31">
        <v>6.8284045857634201E-2</v>
      </c>
      <c r="G31">
        <v>-0.74212427156713101</v>
      </c>
      <c r="H31">
        <v>0.45801204540802998</v>
      </c>
      <c r="I31">
        <v>0.750941865454545</v>
      </c>
    </row>
    <row r="32" spans="1:9" ht="16" x14ac:dyDescent="0.2">
      <c r="A32" s="1" t="s">
        <v>18</v>
      </c>
      <c r="B32" t="s">
        <v>34</v>
      </c>
      <c r="C32">
        <v>5.4609920641254202E-2</v>
      </c>
      <c r="D32">
        <v>1.0561285603621999</v>
      </c>
      <c r="E32">
        <v>7.0972681901506796E-2</v>
      </c>
      <c r="F32">
        <v>6.8663076304597698E-2</v>
      </c>
      <c r="G32">
        <v>0.79533169179601004</v>
      </c>
      <c r="H32">
        <v>0.42642058313515702</v>
      </c>
      <c r="I32">
        <v>0.750941865454545</v>
      </c>
    </row>
    <row r="33" spans="1:9" x14ac:dyDescent="0.2">
      <c r="A33" t="s">
        <v>19</v>
      </c>
      <c r="B33" t="s">
        <v>34</v>
      </c>
      <c r="C33">
        <v>-5.2990268068598599E-2</v>
      </c>
      <c r="D33">
        <v>0.94838924209643305</v>
      </c>
      <c r="E33">
        <v>6.2451884268935699E-2</v>
      </c>
      <c r="F33">
        <v>5.86905269995446E-2</v>
      </c>
      <c r="G33">
        <v>-0.90287599681989195</v>
      </c>
      <c r="H33">
        <v>0.36659171122401002</v>
      </c>
      <c r="I33">
        <v>0.750941865454545</v>
      </c>
    </row>
    <row r="34" spans="1:9" x14ac:dyDescent="0.2">
      <c r="A34" t="s">
        <v>20</v>
      </c>
      <c r="B34" t="s">
        <v>34</v>
      </c>
      <c r="C34">
        <v>-7.3194628535723893E-2</v>
      </c>
      <c r="D34">
        <v>0.92941992078305902</v>
      </c>
      <c r="E34">
        <v>7.1396348241776E-2</v>
      </c>
      <c r="F34">
        <v>7.0817695903823696E-2</v>
      </c>
      <c r="G34">
        <v>-1.0335641057162901</v>
      </c>
      <c r="H34">
        <v>0.30133998699911502</v>
      </c>
      <c r="I34">
        <v>0.750941865454545</v>
      </c>
    </row>
    <row r="35" spans="1:9" x14ac:dyDescent="0.2">
      <c r="A35" t="s">
        <v>21</v>
      </c>
      <c r="B35" t="s">
        <v>34</v>
      </c>
      <c r="C35">
        <v>-7.8133345843608495E-2</v>
      </c>
      <c r="D35">
        <v>0.92484109460485697</v>
      </c>
      <c r="E35">
        <v>6.9443554697226906E-2</v>
      </c>
      <c r="F35">
        <v>6.6631006649398694E-2</v>
      </c>
      <c r="G35">
        <v>-1.1726274263682199</v>
      </c>
      <c r="H35">
        <v>0.24094524604621301</v>
      </c>
      <c r="I35">
        <v>0.750941865454545</v>
      </c>
    </row>
    <row r="36" spans="1:9" x14ac:dyDescent="0.2">
      <c r="A36" t="s">
        <v>22</v>
      </c>
      <c r="B36" t="s">
        <v>34</v>
      </c>
      <c r="C36">
        <v>5.9361756077142398E-2</v>
      </c>
      <c r="D36">
        <v>1.0611590520488301</v>
      </c>
      <c r="E36">
        <v>6.86205405988599E-2</v>
      </c>
      <c r="F36">
        <v>6.8625118261292098E-2</v>
      </c>
      <c r="G36">
        <v>0.86501499132024595</v>
      </c>
      <c r="H36">
        <v>0.38703056063823799</v>
      </c>
      <c r="I36">
        <v>0.750941865454545</v>
      </c>
    </row>
    <row r="37" spans="1:9" x14ac:dyDescent="0.2">
      <c r="A37" t="s">
        <v>24</v>
      </c>
      <c r="B37" t="s">
        <v>34</v>
      </c>
      <c r="C37">
        <v>4.4037169013902699E-2</v>
      </c>
      <c r="D37">
        <v>1.04502119657397</v>
      </c>
      <c r="E37">
        <v>6.6377530327706505E-2</v>
      </c>
      <c r="F37">
        <v>6.3195615319328199E-2</v>
      </c>
      <c r="G37">
        <v>0.69683899415145201</v>
      </c>
      <c r="H37">
        <v>0.48590355980390398</v>
      </c>
      <c r="I37">
        <v>0.750941865454545</v>
      </c>
    </row>
    <row r="38" spans="1:9" x14ac:dyDescent="0.2">
      <c r="A38" t="s">
        <v>23</v>
      </c>
      <c r="B38" t="s">
        <v>34</v>
      </c>
      <c r="C38">
        <v>-4.2368806209878901E-2</v>
      </c>
      <c r="D38">
        <v>0.95851620864671305</v>
      </c>
      <c r="E38">
        <v>8.0917611212688395E-2</v>
      </c>
      <c r="F38">
        <v>8.1569333889358706E-2</v>
      </c>
      <c r="G38">
        <v>-0.51942076991027397</v>
      </c>
      <c r="H38">
        <v>0.60346735057568801</v>
      </c>
      <c r="I38">
        <v>0.85491208058333301</v>
      </c>
    </row>
    <row r="39" spans="1:9" x14ac:dyDescent="0.2">
      <c r="A39" t="s">
        <v>26</v>
      </c>
      <c r="B39" t="s">
        <v>34</v>
      </c>
      <c r="C39">
        <v>2.7704520587548302E-2</v>
      </c>
      <c r="D39">
        <v>1.02809185955803</v>
      </c>
      <c r="E39">
        <v>7.2779475423312007E-2</v>
      </c>
      <c r="F39">
        <v>6.6394170907987299E-2</v>
      </c>
      <c r="G39">
        <v>0.41727338723670099</v>
      </c>
      <c r="H39">
        <v>0.67647845190840805</v>
      </c>
      <c r="I39">
        <v>0.88462566799999998</v>
      </c>
    </row>
    <row r="40" spans="1:9" x14ac:dyDescent="0.2">
      <c r="A40" t="s">
        <v>11</v>
      </c>
      <c r="B40" t="s">
        <v>32</v>
      </c>
      <c r="C40">
        <v>-8.6240351153040601E-3</v>
      </c>
      <c r="D40">
        <v>0.99141304520497398</v>
      </c>
      <c r="E40">
        <v>6.20714575135701E-2</v>
      </c>
      <c r="F40">
        <v>6.9488906339853398E-2</v>
      </c>
      <c r="G40">
        <v>-0.124106646219556</v>
      </c>
      <c r="H40">
        <v>0.90123083592412701</v>
      </c>
      <c r="I40">
        <v>0.90123083599999998</v>
      </c>
    </row>
    <row r="41" spans="1:9" x14ac:dyDescent="0.2">
      <c r="A41" t="s">
        <v>13</v>
      </c>
      <c r="B41" t="s">
        <v>32</v>
      </c>
      <c r="C41">
        <v>-1.45902550575654E-2</v>
      </c>
      <c r="D41">
        <v>0.98551566694501702</v>
      </c>
      <c r="E41">
        <v>6.5490363294623405E-2</v>
      </c>
      <c r="F41">
        <v>6.5955577242997707E-2</v>
      </c>
      <c r="G41">
        <v>-0.221213363106671</v>
      </c>
      <c r="H41">
        <v>0.82492630474097295</v>
      </c>
      <c r="I41">
        <v>0.90123083599999998</v>
      </c>
    </row>
    <row r="42" spans="1:9" x14ac:dyDescent="0.2">
      <c r="A42" t="s">
        <v>14</v>
      </c>
      <c r="B42" t="s">
        <v>32</v>
      </c>
      <c r="C42">
        <v>-8.9446391080397394E-3</v>
      </c>
      <c r="D42">
        <v>0.99109524517093395</v>
      </c>
      <c r="E42">
        <v>6.7927529345544205E-2</v>
      </c>
      <c r="F42">
        <v>6.6413400011421098E-2</v>
      </c>
      <c r="G42">
        <v>-0.13468124063067899</v>
      </c>
      <c r="H42">
        <v>0.89286390584561404</v>
      </c>
      <c r="I42">
        <v>0.90123083599999998</v>
      </c>
    </row>
    <row r="43" spans="1:9" x14ac:dyDescent="0.2">
      <c r="A43" t="s">
        <v>25</v>
      </c>
      <c r="B43" t="s">
        <v>32</v>
      </c>
      <c r="C43">
        <v>1.0793430047409401E-2</v>
      </c>
      <c r="D43">
        <v>1.0108518892492899</v>
      </c>
      <c r="E43">
        <v>6.36131824553611E-2</v>
      </c>
      <c r="F43">
        <v>6.5094937967376906E-2</v>
      </c>
      <c r="G43">
        <v>0.165810589647057</v>
      </c>
      <c r="H43">
        <v>0.86830601215385705</v>
      </c>
      <c r="I43">
        <v>0.90123083599999998</v>
      </c>
    </row>
    <row r="44" spans="1:9" x14ac:dyDescent="0.2">
      <c r="A44" t="s">
        <v>11</v>
      </c>
      <c r="B44" t="s">
        <v>34</v>
      </c>
      <c r="C44">
        <v>-1.45449071820407E-2</v>
      </c>
      <c r="D44">
        <v>0.98556035900014605</v>
      </c>
      <c r="E44">
        <v>7.03035230666057E-2</v>
      </c>
      <c r="F44">
        <v>7.1386821014291696E-2</v>
      </c>
      <c r="G44">
        <v>-0.20374779231489801</v>
      </c>
      <c r="H44">
        <v>0.83855059261162501</v>
      </c>
      <c r="I44">
        <v>0.95035733873333295</v>
      </c>
    </row>
    <row r="45" spans="1:9" x14ac:dyDescent="0.2">
      <c r="A45" t="s">
        <v>13</v>
      </c>
      <c r="B45" t="s">
        <v>34</v>
      </c>
      <c r="C45">
        <v>-1.9178481504229999E-2</v>
      </c>
      <c r="D45">
        <v>0.981004255501436</v>
      </c>
      <c r="E45">
        <v>7.3969045563590005E-2</v>
      </c>
      <c r="F45">
        <v>7.2955099911220206E-2</v>
      </c>
      <c r="G45">
        <v>-0.26288061461869699</v>
      </c>
      <c r="H45">
        <v>0.79264259825530303</v>
      </c>
      <c r="I45">
        <v>0.95035733873333295</v>
      </c>
    </row>
    <row r="46" spans="1:9" x14ac:dyDescent="0.2">
      <c r="A46" t="s">
        <v>19</v>
      </c>
      <c r="B46" t="s">
        <v>33</v>
      </c>
      <c r="C46">
        <v>-5.7203056562547899E-2</v>
      </c>
      <c r="D46">
        <v>0.94440228281421301</v>
      </c>
      <c r="E46">
        <v>0.117504600905048</v>
      </c>
      <c r="F46">
        <v>0.11397864603952799</v>
      </c>
      <c r="G46">
        <v>-0.50187520689366305</v>
      </c>
      <c r="H46">
        <v>0.61575530637773102</v>
      </c>
      <c r="I46">
        <v>0.95162183654545396</v>
      </c>
    </row>
    <row r="47" spans="1:9" x14ac:dyDescent="0.2">
      <c r="A47" t="s">
        <v>25</v>
      </c>
      <c r="B47" t="s">
        <v>34</v>
      </c>
      <c r="C47">
        <v>9.2151892400140593E-3</v>
      </c>
      <c r="D47">
        <v>1.0092577798226099</v>
      </c>
      <c r="E47">
        <v>7.1651532298852905E-2</v>
      </c>
      <c r="F47">
        <v>7.2584886823601993E-2</v>
      </c>
      <c r="G47">
        <v>0.12695741005161401</v>
      </c>
      <c r="H47">
        <v>0.89897410755846396</v>
      </c>
      <c r="I47">
        <v>0.95515998975000005</v>
      </c>
    </row>
    <row r="48" spans="1:9" x14ac:dyDescent="0.2">
      <c r="A48" t="s">
        <v>10</v>
      </c>
      <c r="B48" t="s">
        <v>33</v>
      </c>
      <c r="C48">
        <v>-2.1172926293366701E-2</v>
      </c>
      <c r="D48">
        <v>0.97904964650371695</v>
      </c>
      <c r="E48">
        <v>0.132822712791415</v>
      </c>
      <c r="F48">
        <v>0.148306453545302</v>
      </c>
      <c r="G48">
        <v>-0.14276469962852401</v>
      </c>
      <c r="H48">
        <v>0.88647601705779699</v>
      </c>
      <c r="I48">
        <v>0.95875425400000003</v>
      </c>
    </row>
    <row r="49" spans="1:9" x14ac:dyDescent="0.2">
      <c r="A49" t="s">
        <v>11</v>
      </c>
      <c r="B49" t="s">
        <v>33</v>
      </c>
      <c r="C49">
        <v>1.2300222939544501E-2</v>
      </c>
      <c r="D49">
        <v>1.0123761817992001</v>
      </c>
      <c r="E49">
        <v>0.13243459690071199</v>
      </c>
      <c r="F49">
        <v>0.141256587466213</v>
      </c>
      <c r="G49">
        <v>8.7077163339278493E-2</v>
      </c>
      <c r="H49">
        <v>0.93061017743906105</v>
      </c>
      <c r="I49">
        <v>0.95875425400000003</v>
      </c>
    </row>
    <row r="50" spans="1:9" x14ac:dyDescent="0.2">
      <c r="A50" t="s">
        <v>12</v>
      </c>
      <c r="B50" t="s">
        <v>33</v>
      </c>
      <c r="C50">
        <v>-3.4243717018095601E-2</v>
      </c>
      <c r="D50">
        <v>0.96633596341648798</v>
      </c>
      <c r="E50">
        <v>0.12666045657073499</v>
      </c>
      <c r="F50">
        <v>0.14112341430113401</v>
      </c>
      <c r="G50">
        <v>-0.242650854131301</v>
      </c>
      <c r="H50">
        <v>0.80827588237055004</v>
      </c>
      <c r="I50">
        <v>0.95875425400000003</v>
      </c>
    </row>
    <row r="51" spans="1:9" x14ac:dyDescent="0.2">
      <c r="A51" t="s">
        <v>13</v>
      </c>
      <c r="B51" t="s">
        <v>33</v>
      </c>
      <c r="C51">
        <v>7.5043196833811899E-3</v>
      </c>
      <c r="D51">
        <v>1.0075325476567401</v>
      </c>
      <c r="E51">
        <v>0.14093848562124101</v>
      </c>
      <c r="F51">
        <v>0.145103757627012</v>
      </c>
      <c r="G51">
        <v>5.1716921781384602E-2</v>
      </c>
      <c r="H51">
        <v>0.958754253651246</v>
      </c>
      <c r="I51">
        <v>0.95875425400000003</v>
      </c>
    </row>
    <row r="52" spans="1:9" ht="16" x14ac:dyDescent="0.2">
      <c r="A52" s="1" t="s">
        <v>17</v>
      </c>
      <c r="B52" t="s">
        <v>33</v>
      </c>
      <c r="C52">
        <v>-3.3893030669114803E-2</v>
      </c>
      <c r="D52">
        <v>0.96667490367477504</v>
      </c>
      <c r="E52">
        <v>0.123473048170647</v>
      </c>
      <c r="F52">
        <v>0.13184985402845101</v>
      </c>
      <c r="G52">
        <v>-0.257057779235776</v>
      </c>
      <c r="H52">
        <v>0.79713416984612395</v>
      </c>
      <c r="I52">
        <v>0.95875425400000003</v>
      </c>
    </row>
    <row r="53" spans="1:9" x14ac:dyDescent="0.2">
      <c r="A53" t="s">
        <v>25</v>
      </c>
      <c r="B53" t="s">
        <v>33</v>
      </c>
      <c r="C53">
        <v>1.6837337125487899E-2</v>
      </c>
      <c r="D53">
        <v>1.0169798839990201</v>
      </c>
      <c r="E53">
        <v>0.138641477231529</v>
      </c>
      <c r="F53">
        <v>0.13550609051809601</v>
      </c>
      <c r="G53">
        <v>0.124255205512252</v>
      </c>
      <c r="H53">
        <v>0.90111321318799398</v>
      </c>
      <c r="I53">
        <v>0.95875425400000003</v>
      </c>
    </row>
    <row r="54" spans="1:9" x14ac:dyDescent="0.2">
      <c r="A54" t="s">
        <v>15</v>
      </c>
      <c r="B54" t="s">
        <v>34</v>
      </c>
      <c r="C54">
        <v>-7.3122001294108796E-4</v>
      </c>
      <c r="D54">
        <v>0.99926904726326304</v>
      </c>
      <c r="E54">
        <v>7.5318539463113204E-2</v>
      </c>
      <c r="F54">
        <v>6.9029838178227707E-2</v>
      </c>
      <c r="G54">
        <v>-1.05928107647182E-2</v>
      </c>
      <c r="H54">
        <v>0.99154831789283804</v>
      </c>
      <c r="I54">
        <v>0.99154831799999998</v>
      </c>
    </row>
  </sheetData>
  <sortState xmlns:xlrd2="http://schemas.microsoft.com/office/spreadsheetml/2017/richdata2" ref="A4:I54">
    <sortCondition ref="I3:I5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9643D-9F86-1C40-BB45-BA998249DBB2}">
  <dimension ref="A1:M54"/>
  <sheetViews>
    <sheetView workbookViewId="0"/>
  </sheetViews>
  <sheetFormatPr baseColWidth="10" defaultRowHeight="15" x14ac:dyDescent="0.2"/>
  <cols>
    <col min="1" max="1" width="18.5" customWidth="1"/>
    <col min="2" max="2" width="11.5" customWidth="1"/>
  </cols>
  <sheetData>
    <row r="1" spans="1:13" ht="16" x14ac:dyDescent="0.2">
      <c r="A1" s="12" t="s">
        <v>166</v>
      </c>
    </row>
    <row r="2" spans="1:13" ht="16" x14ac:dyDescent="0.2">
      <c r="A2" s="12"/>
    </row>
    <row r="3" spans="1:13" x14ac:dyDescent="0.2">
      <c r="A3" t="s">
        <v>7</v>
      </c>
      <c r="B3" t="s">
        <v>8</v>
      </c>
      <c r="C3" t="s">
        <v>0</v>
      </c>
      <c r="D3" t="s">
        <v>1</v>
      </c>
      <c r="E3" t="s">
        <v>2</v>
      </c>
      <c r="F3" t="s">
        <v>3</v>
      </c>
      <c r="G3" t="s">
        <v>4</v>
      </c>
      <c r="H3" t="s">
        <v>5</v>
      </c>
      <c r="I3" t="s">
        <v>60</v>
      </c>
      <c r="J3" t="s">
        <v>61</v>
      </c>
      <c r="K3" t="s">
        <v>6</v>
      </c>
    </row>
    <row r="4" spans="1:13" x14ac:dyDescent="0.2">
      <c r="A4" s="3" t="s">
        <v>16</v>
      </c>
      <c r="B4" s="3" t="s">
        <v>35</v>
      </c>
      <c r="C4" s="3">
        <v>0.26686754225788001</v>
      </c>
      <c r="D4" s="3">
        <v>1.3058674626187901</v>
      </c>
      <c r="E4" s="3">
        <v>6.9630856855018394E-2</v>
      </c>
      <c r="F4" s="3">
        <v>6.3960740078348302E-2</v>
      </c>
      <c r="G4" s="3">
        <v>4.1723648277206102</v>
      </c>
      <c r="H4" s="3">
        <v>3.0145444157504599E-5</v>
      </c>
      <c r="I4" s="3">
        <f>EXP(C4-1.96*E4)</f>
        <v>1.1392738238579678</v>
      </c>
      <c r="J4" s="3">
        <f>EXP(C4+1.96*E4)</f>
        <v>1.4968217422495793</v>
      </c>
      <c r="K4" s="3">
        <v>5.1247179999999997E-4</v>
      </c>
    </row>
    <row r="5" spans="1:13" x14ac:dyDescent="0.2">
      <c r="A5" s="3" t="s">
        <v>16</v>
      </c>
      <c r="B5" s="3" t="s">
        <v>36</v>
      </c>
      <c r="C5" s="3">
        <v>0.40493398765067701</v>
      </c>
      <c r="D5" s="3">
        <v>1.49920353084302</v>
      </c>
      <c r="E5" s="3">
        <v>0.14626067754787</v>
      </c>
      <c r="F5" s="3">
        <v>0.135393407468858</v>
      </c>
      <c r="G5" s="3">
        <v>2.9907954546739299</v>
      </c>
      <c r="H5" s="3">
        <v>2.78251807386599E-3</v>
      </c>
      <c r="I5" s="3">
        <f t="shared" ref="I5:I6" si="0">EXP(C5-1.96*E5)</f>
        <v>1.1255401566342291</v>
      </c>
      <c r="J5" s="3">
        <f t="shared" ref="J5:J6" si="1">EXP(C5+1.96*E5)</f>
        <v>1.9969178475278537</v>
      </c>
      <c r="K5" s="3">
        <v>4.7302806000000003E-2</v>
      </c>
    </row>
    <row r="6" spans="1:13" x14ac:dyDescent="0.2">
      <c r="A6" t="s">
        <v>16</v>
      </c>
      <c r="B6" t="s">
        <v>37</v>
      </c>
      <c r="C6">
        <v>0.226901315124903</v>
      </c>
      <c r="D6">
        <v>1.2547060413215001</v>
      </c>
      <c r="E6">
        <v>7.9318756137446295E-2</v>
      </c>
      <c r="F6">
        <v>7.7351132300177997E-2</v>
      </c>
      <c r="G6">
        <v>2.9333935829712501</v>
      </c>
      <c r="H6">
        <v>3.35278568909546E-3</v>
      </c>
      <c r="I6">
        <f t="shared" si="0"/>
        <v>1.0740500033914842</v>
      </c>
      <c r="J6">
        <f t="shared" si="1"/>
        <v>1.4657485639938641</v>
      </c>
      <c r="K6">
        <v>5.6997362000000003E-2</v>
      </c>
      <c r="M6" t="s">
        <v>96</v>
      </c>
    </row>
    <row r="7" spans="1:13" x14ac:dyDescent="0.2">
      <c r="A7" t="s">
        <v>15</v>
      </c>
      <c r="B7" t="s">
        <v>35</v>
      </c>
      <c r="C7">
        <v>8.8244735413071998E-2</v>
      </c>
      <c r="D7">
        <v>1.09225540289752</v>
      </c>
      <c r="E7">
        <v>6.6661119628631804E-2</v>
      </c>
      <c r="F7">
        <v>6.3233693226099799E-2</v>
      </c>
      <c r="G7">
        <v>1.3955334713337399</v>
      </c>
      <c r="H7">
        <v>0.162855028627027</v>
      </c>
      <c r="I7">
        <f t="shared" ref="I7:I54" si="2">EXP(C7-1.96*E7)</f>
        <v>0.95847570946153338</v>
      </c>
      <c r="J7">
        <f t="shared" ref="J7:J54" si="3">EXP(C7+1.96*E7)</f>
        <v>1.2447074593356855</v>
      </c>
      <c r="K7">
        <v>0.38028787877777798</v>
      </c>
      <c r="M7" t="s">
        <v>97</v>
      </c>
    </row>
    <row r="8" spans="1:13" ht="16" x14ac:dyDescent="0.2">
      <c r="A8" s="1" t="s">
        <v>18</v>
      </c>
      <c r="B8" t="s">
        <v>35</v>
      </c>
      <c r="C8">
        <v>0.105847597197089</v>
      </c>
      <c r="D8">
        <v>1.11165244464749</v>
      </c>
      <c r="E8">
        <v>6.2608995251342295E-2</v>
      </c>
      <c r="F8">
        <v>6.1820836881945E-2</v>
      </c>
      <c r="G8">
        <v>1.7121670060730401</v>
      </c>
      <c r="H8">
        <v>8.6865895885689007E-2</v>
      </c>
      <c r="I8">
        <f t="shared" si="2"/>
        <v>0.98327540178036599</v>
      </c>
      <c r="J8">
        <f t="shared" si="3"/>
        <v>1.2567904734046902</v>
      </c>
      <c r="K8">
        <v>0.2953440464</v>
      </c>
      <c r="M8" t="s">
        <v>98</v>
      </c>
    </row>
    <row r="9" spans="1:13" x14ac:dyDescent="0.2">
      <c r="A9" t="s">
        <v>20</v>
      </c>
      <c r="B9" t="s">
        <v>35</v>
      </c>
      <c r="C9">
        <v>-0.11013996864404201</v>
      </c>
      <c r="D9">
        <v>0.895708755382157</v>
      </c>
      <c r="E9">
        <v>6.2979391319637895E-2</v>
      </c>
      <c r="F9">
        <v>6.3860114140718599E-2</v>
      </c>
      <c r="G9">
        <v>-1.72470673010924</v>
      </c>
      <c r="H9">
        <v>8.4580337563942107E-2</v>
      </c>
      <c r="I9">
        <f t="shared" si="2"/>
        <v>0.79169459363708694</v>
      </c>
      <c r="J9">
        <f t="shared" si="3"/>
        <v>1.0133884719137354</v>
      </c>
      <c r="K9">
        <v>0.2953440464</v>
      </c>
    </row>
    <row r="10" spans="1:13" x14ac:dyDescent="0.2">
      <c r="A10" t="s">
        <v>21</v>
      </c>
      <c r="B10" t="s">
        <v>35</v>
      </c>
      <c r="C10">
        <v>-0.119485316498806</v>
      </c>
      <c r="D10">
        <v>0.88737703752518005</v>
      </c>
      <c r="E10">
        <v>6.1357126815721898E-2</v>
      </c>
      <c r="F10">
        <v>5.9294877822918403E-2</v>
      </c>
      <c r="G10">
        <v>-2.0151035112281299</v>
      </c>
      <c r="H10">
        <v>4.3893804424447597E-2</v>
      </c>
      <c r="I10">
        <f t="shared" si="2"/>
        <v>0.78682825245711607</v>
      </c>
      <c r="J10">
        <f t="shared" si="3"/>
        <v>1.0007749521804072</v>
      </c>
      <c r="K10">
        <v>0.2953440464</v>
      </c>
    </row>
    <row r="11" spans="1:13" x14ac:dyDescent="0.2">
      <c r="A11" t="s">
        <v>24</v>
      </c>
      <c r="B11" t="s">
        <v>35</v>
      </c>
      <c r="C11">
        <v>8.1066365477756794E-2</v>
      </c>
      <c r="D11">
        <v>1.0844428637474199</v>
      </c>
      <c r="E11">
        <v>5.8990374434074899E-2</v>
      </c>
      <c r="F11">
        <v>5.5535127245177902E-2</v>
      </c>
      <c r="G11">
        <v>1.45973133580595</v>
      </c>
      <c r="H11">
        <v>0.14436392622177399</v>
      </c>
      <c r="I11">
        <f t="shared" si="2"/>
        <v>0.96603543001018288</v>
      </c>
      <c r="J11">
        <f t="shared" si="3"/>
        <v>1.2173635543784407</v>
      </c>
      <c r="K11">
        <v>0.38028787877777798</v>
      </c>
    </row>
    <row r="12" spans="1:13" x14ac:dyDescent="0.2">
      <c r="A12" t="s">
        <v>10</v>
      </c>
      <c r="B12" t="s">
        <v>35</v>
      </c>
      <c r="C12">
        <v>-0.104341433339307</v>
      </c>
      <c r="D12">
        <v>0.90091764158340704</v>
      </c>
      <c r="E12">
        <v>6.0238160941240397E-2</v>
      </c>
      <c r="F12">
        <v>5.8137265848622298E-2</v>
      </c>
      <c r="G12">
        <v>-1.7947426975838701</v>
      </c>
      <c r="H12">
        <v>7.26947043284496E-2</v>
      </c>
      <c r="I12">
        <f t="shared" si="2"/>
        <v>0.80058847435676805</v>
      </c>
      <c r="J12">
        <f t="shared" si="3"/>
        <v>1.0138199873141189</v>
      </c>
      <c r="K12">
        <v>0.2953440464</v>
      </c>
    </row>
    <row r="13" spans="1:13" ht="16" x14ac:dyDescent="0.2">
      <c r="A13" s="1" t="s">
        <v>18</v>
      </c>
      <c r="B13" t="s">
        <v>36</v>
      </c>
      <c r="C13">
        <v>0.254515872497516</v>
      </c>
      <c r="D13">
        <v>1.28983702411576</v>
      </c>
      <c r="E13">
        <v>0.13053226000046</v>
      </c>
      <c r="F13">
        <v>0.14471601925022401</v>
      </c>
      <c r="G13">
        <v>1.7587263235691999</v>
      </c>
      <c r="H13">
        <v>7.8624004054341404E-2</v>
      </c>
      <c r="I13">
        <f t="shared" si="2"/>
        <v>0.99867352344541038</v>
      </c>
      <c r="J13">
        <f t="shared" si="3"/>
        <v>1.6658893118945659</v>
      </c>
      <c r="K13">
        <v>0.254492516</v>
      </c>
    </row>
    <row r="14" spans="1:13" x14ac:dyDescent="0.2">
      <c r="A14" t="s">
        <v>20</v>
      </c>
      <c r="B14" t="s">
        <v>36</v>
      </c>
      <c r="C14">
        <v>-0.20330126128238199</v>
      </c>
      <c r="D14">
        <v>0.81603236543413504</v>
      </c>
      <c r="E14">
        <v>0.13028359045753299</v>
      </c>
      <c r="F14">
        <v>0.119846768639485</v>
      </c>
      <c r="G14">
        <v>-1.69634328559947</v>
      </c>
      <c r="H14">
        <v>8.9820887536082E-2</v>
      </c>
      <c r="I14">
        <f t="shared" si="2"/>
        <v>0.6321319666898122</v>
      </c>
      <c r="J14">
        <f t="shared" si="3"/>
        <v>1.0534332331318286</v>
      </c>
      <c r="K14">
        <v>0.254492516</v>
      </c>
    </row>
    <row r="15" spans="1:13" x14ac:dyDescent="0.2">
      <c r="A15" t="s">
        <v>21</v>
      </c>
      <c r="B15" t="s">
        <v>36</v>
      </c>
      <c r="C15">
        <v>-0.25558878111755601</v>
      </c>
      <c r="D15">
        <v>0.77446037605055995</v>
      </c>
      <c r="E15">
        <v>0.13175677277256301</v>
      </c>
      <c r="F15">
        <v>0.133750844678001</v>
      </c>
      <c r="G15">
        <v>-1.9109320896841799</v>
      </c>
      <c r="H15">
        <v>5.6013308587632399E-2</v>
      </c>
      <c r="I15">
        <f t="shared" si="2"/>
        <v>0.59819884968314985</v>
      </c>
      <c r="J15">
        <f t="shared" si="3"/>
        <v>1.0026580198040611</v>
      </c>
      <c r="K15">
        <v>0.254492516</v>
      </c>
    </row>
    <row r="16" spans="1:13" x14ac:dyDescent="0.2">
      <c r="A16" t="s">
        <v>15</v>
      </c>
      <c r="B16" t="s">
        <v>36</v>
      </c>
      <c r="C16">
        <v>0.36378737419547402</v>
      </c>
      <c r="D16">
        <v>1.4387682623732601</v>
      </c>
      <c r="E16">
        <v>0.143308512667359</v>
      </c>
      <c r="F16">
        <v>0.150156576586885</v>
      </c>
      <c r="G16">
        <v>2.4227202195501398</v>
      </c>
      <c r="H16">
        <v>1.5404785695219501E-2</v>
      </c>
      <c r="I16">
        <f t="shared" si="2"/>
        <v>1.086436081621817</v>
      </c>
      <c r="J16">
        <f t="shared" si="3"/>
        <v>1.9053620805030982</v>
      </c>
      <c r="K16">
        <v>0.130940681</v>
      </c>
    </row>
    <row r="17" spans="1:11" ht="16" x14ac:dyDescent="0.2">
      <c r="A17" s="1" t="s">
        <v>17</v>
      </c>
      <c r="B17" t="s">
        <v>35</v>
      </c>
      <c r="C17">
        <v>7.8322817778441106E-2</v>
      </c>
      <c r="D17">
        <v>1.0814717206236499</v>
      </c>
      <c r="E17">
        <v>5.8113087702440197E-2</v>
      </c>
      <c r="F17">
        <v>6.1296265773344599E-2</v>
      </c>
      <c r="G17">
        <v>1.2777747027535999</v>
      </c>
      <c r="H17">
        <v>0.20132887653321499</v>
      </c>
      <c r="I17">
        <f t="shared" si="2"/>
        <v>0.96504665262910827</v>
      </c>
      <c r="J17">
        <f t="shared" si="3"/>
        <v>1.2119425307806062</v>
      </c>
      <c r="K17">
        <v>0.38028787877777798</v>
      </c>
    </row>
    <row r="18" spans="1:11" x14ac:dyDescent="0.2">
      <c r="A18" t="s">
        <v>22</v>
      </c>
      <c r="B18" t="s">
        <v>35</v>
      </c>
      <c r="C18">
        <v>8.1620891543583096E-2</v>
      </c>
      <c r="D18">
        <v>1.0850443823457201</v>
      </c>
      <c r="E18">
        <v>5.9960647885358799E-2</v>
      </c>
      <c r="F18">
        <v>6.2985760030263002E-2</v>
      </c>
      <c r="G18">
        <v>1.2958626125074399</v>
      </c>
      <c r="H18">
        <v>0.19502282202260901</v>
      </c>
      <c r="I18">
        <f t="shared" si="2"/>
        <v>0.96473485378767765</v>
      </c>
      <c r="J18">
        <f t="shared" si="3"/>
        <v>1.2203573935757481</v>
      </c>
      <c r="K18">
        <v>0.38028787877777798</v>
      </c>
    </row>
    <row r="19" spans="1:11" x14ac:dyDescent="0.2">
      <c r="A19" t="s">
        <v>24</v>
      </c>
      <c r="B19" t="s">
        <v>36</v>
      </c>
      <c r="C19">
        <v>0.211655973427986</v>
      </c>
      <c r="D19">
        <v>1.2357226905024099</v>
      </c>
      <c r="E19">
        <v>0.127556239916714</v>
      </c>
      <c r="F19">
        <v>0.120140851588333</v>
      </c>
      <c r="G19">
        <v>1.7617319224041501</v>
      </c>
      <c r="H19">
        <v>7.8114601660879995E-2</v>
      </c>
      <c r="I19">
        <f t="shared" si="2"/>
        <v>0.96237195367908146</v>
      </c>
      <c r="J19">
        <f t="shared" si="3"/>
        <v>1.5867155749758219</v>
      </c>
      <c r="K19">
        <v>0.254492516</v>
      </c>
    </row>
    <row r="20" spans="1:11" x14ac:dyDescent="0.2">
      <c r="A20" t="s">
        <v>10</v>
      </c>
      <c r="B20" t="s">
        <v>36</v>
      </c>
      <c r="C20">
        <v>-1.8201724815873E-2</v>
      </c>
      <c r="D20">
        <v>0.98196292608703795</v>
      </c>
      <c r="E20">
        <v>0.13328843632449699</v>
      </c>
      <c r="F20">
        <v>0.14808704887949001</v>
      </c>
      <c r="G20">
        <v>-0.122912334019737</v>
      </c>
      <c r="H20">
        <v>0.902176518553095</v>
      </c>
      <c r="I20">
        <f t="shared" si="2"/>
        <v>0.75620176006769457</v>
      </c>
      <c r="J20">
        <f t="shared" si="3"/>
        <v>1.2751242315583853</v>
      </c>
      <c r="K20">
        <v>0.90217651899999995</v>
      </c>
    </row>
    <row r="21" spans="1:11" x14ac:dyDescent="0.2">
      <c r="A21" t="s">
        <v>23</v>
      </c>
      <c r="B21" t="s">
        <v>35</v>
      </c>
      <c r="C21">
        <v>-7.9193727562655497E-2</v>
      </c>
      <c r="D21">
        <v>0.92386092978138701</v>
      </c>
      <c r="E21">
        <v>7.14584096851998E-2</v>
      </c>
      <c r="F21">
        <v>7.4069226409767999E-2</v>
      </c>
      <c r="G21">
        <v>-1.0691852932895201</v>
      </c>
      <c r="H21">
        <v>0.28498618423647898</v>
      </c>
      <c r="I21">
        <f t="shared" si="2"/>
        <v>0.80311913749232422</v>
      </c>
      <c r="J21">
        <f t="shared" si="3"/>
        <v>1.0627551725906759</v>
      </c>
      <c r="K21">
        <v>0.44043319345454501</v>
      </c>
    </row>
    <row r="22" spans="1:11" x14ac:dyDescent="0.2">
      <c r="A22" t="s">
        <v>26</v>
      </c>
      <c r="B22" t="s">
        <v>35</v>
      </c>
      <c r="C22">
        <v>6.57760384018964E-2</v>
      </c>
      <c r="D22">
        <v>1.06798750219176</v>
      </c>
      <c r="E22">
        <v>6.4002520997596901E-2</v>
      </c>
      <c r="F22">
        <v>6.1236466961789797E-2</v>
      </c>
      <c r="G22">
        <v>1.0741318313308199</v>
      </c>
      <c r="H22">
        <v>0.282763599736509</v>
      </c>
      <c r="I22">
        <f t="shared" si="2"/>
        <v>0.9420764008546183</v>
      </c>
      <c r="J22">
        <f t="shared" si="3"/>
        <v>1.2107269684317461</v>
      </c>
      <c r="K22">
        <v>0.44043319345454501</v>
      </c>
    </row>
    <row r="23" spans="1:11" x14ac:dyDescent="0.2">
      <c r="A23" t="s">
        <v>19</v>
      </c>
      <c r="B23" t="s">
        <v>35</v>
      </c>
      <c r="C23">
        <v>-5.0657743370505201E-2</v>
      </c>
      <c r="D23">
        <v>0.95060396537126601</v>
      </c>
      <c r="E23">
        <v>5.51517493412918E-2</v>
      </c>
      <c r="F23">
        <v>5.3188888494338803E-2</v>
      </c>
      <c r="G23">
        <v>-0.95241214480157899</v>
      </c>
      <c r="H23">
        <v>0.34088800258333002</v>
      </c>
      <c r="I23">
        <f t="shared" si="2"/>
        <v>0.85320522186063608</v>
      </c>
      <c r="J23">
        <f t="shared" si="3"/>
        <v>1.0591213881801336</v>
      </c>
      <c r="K23">
        <v>0.48292467091666702</v>
      </c>
    </row>
    <row r="24" spans="1:11" x14ac:dyDescent="0.2">
      <c r="A24" t="s">
        <v>22</v>
      </c>
      <c r="B24" t="s">
        <v>36</v>
      </c>
      <c r="C24">
        <v>0.15958372246362801</v>
      </c>
      <c r="D24">
        <v>1.1730224664405</v>
      </c>
      <c r="E24">
        <v>0.12275993781508</v>
      </c>
      <c r="F24">
        <v>0.129325982954728</v>
      </c>
      <c r="G24">
        <v>1.23396489102652</v>
      </c>
      <c r="H24">
        <v>0.217215987182663</v>
      </c>
      <c r="I24">
        <f t="shared" si="2"/>
        <v>0.92216994004890362</v>
      </c>
      <c r="J24">
        <f t="shared" si="3"/>
        <v>1.4921129468839445</v>
      </c>
      <c r="K24">
        <v>0.52752453985714298</v>
      </c>
    </row>
    <row r="25" spans="1:11" x14ac:dyDescent="0.2">
      <c r="A25" t="s">
        <v>23</v>
      </c>
      <c r="B25" t="s">
        <v>36</v>
      </c>
      <c r="C25">
        <v>-0.16460303211228999</v>
      </c>
      <c r="D25">
        <v>0.84823035747650199</v>
      </c>
      <c r="E25">
        <v>0.150744208818266</v>
      </c>
      <c r="F25">
        <v>0.152859948154623</v>
      </c>
      <c r="G25">
        <v>-1.0768225038633901</v>
      </c>
      <c r="H25">
        <v>0.28155956969249701</v>
      </c>
      <c r="I25">
        <f t="shared" si="2"/>
        <v>0.63124470825120593</v>
      </c>
      <c r="J25">
        <f t="shared" si="3"/>
        <v>1.1398032014208797</v>
      </c>
      <c r="K25">
        <v>0.53183474333333303</v>
      </c>
    </row>
    <row r="26" spans="1:11" x14ac:dyDescent="0.2">
      <c r="A26" t="s">
        <v>26</v>
      </c>
      <c r="B26" t="s">
        <v>36</v>
      </c>
      <c r="C26">
        <v>0.151376788416621</v>
      </c>
      <c r="D26">
        <v>1.1634349443165599</v>
      </c>
      <c r="E26">
        <v>0.13220541366355901</v>
      </c>
      <c r="F26">
        <v>0.13826385523336501</v>
      </c>
      <c r="G26">
        <v>1.094839921548</v>
      </c>
      <c r="H26">
        <v>0.27358677329489001</v>
      </c>
      <c r="I26">
        <f t="shared" si="2"/>
        <v>0.89785578228958729</v>
      </c>
      <c r="J26">
        <f t="shared" si="3"/>
        <v>1.5075704766361884</v>
      </c>
      <c r="K26">
        <v>0.53183474333333303</v>
      </c>
    </row>
    <row r="27" spans="1:11" x14ac:dyDescent="0.2">
      <c r="A27" t="s">
        <v>14</v>
      </c>
      <c r="B27" t="s">
        <v>35</v>
      </c>
      <c r="C27">
        <v>4.7545315470397002E-3</v>
      </c>
      <c r="D27">
        <v>1.0047658522666201</v>
      </c>
      <c r="E27">
        <v>6.8029220161411205E-2</v>
      </c>
      <c r="F27">
        <v>6.5981573327912602E-2</v>
      </c>
      <c r="G27">
        <v>7.2058474923154897E-2</v>
      </c>
      <c r="H27">
        <v>0.94255537248872101</v>
      </c>
      <c r="I27">
        <f t="shared" si="2"/>
        <v>0.87934080277734306</v>
      </c>
      <c r="J27">
        <f t="shared" si="3"/>
        <v>1.1480809427840122</v>
      </c>
      <c r="K27">
        <v>0.98874029699999999</v>
      </c>
    </row>
    <row r="28" spans="1:11" ht="16" x14ac:dyDescent="0.2">
      <c r="A28" s="1" t="s">
        <v>17</v>
      </c>
      <c r="B28" t="s">
        <v>36</v>
      </c>
      <c r="C28">
        <v>-4.2706155339574101E-2</v>
      </c>
      <c r="D28">
        <v>0.95819290857349204</v>
      </c>
      <c r="E28">
        <v>0.124618708130273</v>
      </c>
      <c r="F28">
        <v>0.13263147529164099</v>
      </c>
      <c r="G28">
        <v>-0.32199110539687698</v>
      </c>
      <c r="H28">
        <v>0.74745943284906102</v>
      </c>
      <c r="I28">
        <f t="shared" si="2"/>
        <v>0.75054263308846725</v>
      </c>
      <c r="J28">
        <f t="shared" si="3"/>
        <v>1.2232931342786328</v>
      </c>
      <c r="K28">
        <v>0.90217651899999995</v>
      </c>
    </row>
    <row r="29" spans="1:11" x14ac:dyDescent="0.2">
      <c r="A29" t="s">
        <v>12</v>
      </c>
      <c r="B29" t="s">
        <v>35</v>
      </c>
      <c r="C29">
        <v>3.39019551255893E-2</v>
      </c>
      <c r="D29">
        <v>1.03448317598275</v>
      </c>
      <c r="E29">
        <v>5.9406567542724303E-2</v>
      </c>
      <c r="F29">
        <v>5.5989313667230797E-2</v>
      </c>
      <c r="G29">
        <v>0.60550760323806796</v>
      </c>
      <c r="H29">
        <v>0.54484177429200398</v>
      </c>
      <c r="I29">
        <f t="shared" si="2"/>
        <v>0.92077928620744809</v>
      </c>
      <c r="J29">
        <f t="shared" si="3"/>
        <v>1.162227970830189</v>
      </c>
      <c r="K29">
        <v>0.71248539676923095</v>
      </c>
    </row>
    <row r="30" spans="1:11" x14ac:dyDescent="0.2">
      <c r="A30" t="s">
        <v>12</v>
      </c>
      <c r="B30" t="s">
        <v>36</v>
      </c>
      <c r="C30">
        <v>-3.2899563935552802E-2</v>
      </c>
      <c r="D30">
        <v>0.96763574023429699</v>
      </c>
      <c r="E30">
        <v>0.12640007258003499</v>
      </c>
      <c r="F30">
        <v>0.14028865133541901</v>
      </c>
      <c r="G30">
        <v>-0.234513366707707</v>
      </c>
      <c r="H30">
        <v>0.81458645735817004</v>
      </c>
      <c r="I30">
        <f t="shared" si="2"/>
        <v>0.75529739533001883</v>
      </c>
      <c r="J30">
        <f t="shared" si="3"/>
        <v>1.2396692105229119</v>
      </c>
      <c r="K30">
        <v>0.90217651899999995</v>
      </c>
    </row>
    <row r="31" spans="1:11" ht="16" x14ac:dyDescent="0.2">
      <c r="A31" s="1" t="s">
        <v>18</v>
      </c>
      <c r="B31" t="s">
        <v>37</v>
      </c>
      <c r="C31">
        <v>6.2049997126647202E-2</v>
      </c>
      <c r="D31">
        <v>1.0640155411179499</v>
      </c>
      <c r="E31">
        <v>7.1617194834394798E-2</v>
      </c>
      <c r="F31">
        <v>6.8807965167226801E-2</v>
      </c>
      <c r="G31">
        <v>0.90178509095341697</v>
      </c>
      <c r="H31">
        <v>0.36717104114855897</v>
      </c>
      <c r="I31">
        <f t="shared" si="2"/>
        <v>0.92466875828972395</v>
      </c>
      <c r="J31">
        <f t="shared" si="3"/>
        <v>1.2243617637028499</v>
      </c>
      <c r="K31">
        <v>0.73844893911111098</v>
      </c>
    </row>
    <row r="32" spans="1:11" x14ac:dyDescent="0.2">
      <c r="A32" t="s">
        <v>19</v>
      </c>
      <c r="B32" t="s">
        <v>36</v>
      </c>
      <c r="C32">
        <v>-4.5466685824483898E-2</v>
      </c>
      <c r="D32">
        <v>0.95555143544994403</v>
      </c>
      <c r="E32">
        <v>0.117656304298043</v>
      </c>
      <c r="F32">
        <v>0.113068016378956</v>
      </c>
      <c r="G32">
        <v>-0.40211801073876702</v>
      </c>
      <c r="H32">
        <v>0.68759717835397105</v>
      </c>
      <c r="I32">
        <f t="shared" si="2"/>
        <v>0.75875750738262404</v>
      </c>
      <c r="J32">
        <f t="shared" si="3"/>
        <v>1.2033865061054392</v>
      </c>
      <c r="K32">
        <v>0.90217651899999995</v>
      </c>
    </row>
    <row r="33" spans="1:11" x14ac:dyDescent="0.2">
      <c r="A33" t="s">
        <v>20</v>
      </c>
      <c r="B33" t="s">
        <v>37</v>
      </c>
      <c r="C33">
        <v>-8.2181419501507799E-2</v>
      </c>
      <c r="D33">
        <v>0.92110483715685998</v>
      </c>
      <c r="E33">
        <v>7.1912254642677101E-2</v>
      </c>
      <c r="F33">
        <v>7.0905105347473699E-2</v>
      </c>
      <c r="G33">
        <v>-1.1590338819577799</v>
      </c>
      <c r="H33">
        <v>0.246442374517959</v>
      </c>
      <c r="I33">
        <f t="shared" si="2"/>
        <v>0.80001129025011175</v>
      </c>
      <c r="J33">
        <f t="shared" si="3"/>
        <v>1.0605276842637008</v>
      </c>
      <c r="K33">
        <v>0.73844893911111098</v>
      </c>
    </row>
    <row r="34" spans="1:11" x14ac:dyDescent="0.2">
      <c r="A34" t="s">
        <v>21</v>
      </c>
      <c r="B34" t="s">
        <v>37</v>
      </c>
      <c r="C34">
        <v>-7.9823208977345503E-2</v>
      </c>
      <c r="D34">
        <v>0.92327955949642404</v>
      </c>
      <c r="E34">
        <v>6.9171789017146199E-2</v>
      </c>
      <c r="F34">
        <v>6.6310414353455999E-2</v>
      </c>
      <c r="G34">
        <v>-1.2037808805093899</v>
      </c>
      <c r="H34">
        <v>0.22867428143792501</v>
      </c>
      <c r="I34">
        <f t="shared" si="2"/>
        <v>0.80621895628101126</v>
      </c>
      <c r="J34">
        <f t="shared" si="3"/>
        <v>1.0573370153886419</v>
      </c>
      <c r="K34">
        <v>0.73844893911111098</v>
      </c>
    </row>
    <row r="35" spans="1:11" x14ac:dyDescent="0.2">
      <c r="A35" t="s">
        <v>22</v>
      </c>
      <c r="B35" t="s">
        <v>37</v>
      </c>
      <c r="C35">
        <v>5.8757951209366603E-2</v>
      </c>
      <c r="D35">
        <v>1.0605185124476399</v>
      </c>
      <c r="E35">
        <v>6.8660960739170399E-2</v>
      </c>
      <c r="F35">
        <v>6.84898463639739E-2</v>
      </c>
      <c r="G35">
        <v>0.85790747576087001</v>
      </c>
      <c r="H35">
        <v>0.39094355589003499</v>
      </c>
      <c r="I35">
        <f t="shared" si="2"/>
        <v>0.92698533643774017</v>
      </c>
      <c r="J35">
        <f t="shared" si="3"/>
        <v>1.2132872776242694</v>
      </c>
      <c r="K35">
        <v>0.73844893911111098</v>
      </c>
    </row>
    <row r="36" spans="1:11" x14ac:dyDescent="0.2">
      <c r="A36" t="s">
        <v>14</v>
      </c>
      <c r="B36" t="s">
        <v>36</v>
      </c>
      <c r="C36">
        <v>0.15286774089240601</v>
      </c>
      <c r="D36">
        <v>1.1651708642927201</v>
      </c>
      <c r="E36">
        <v>0.14150699656796101</v>
      </c>
      <c r="F36">
        <v>0.152401655323465</v>
      </c>
      <c r="G36">
        <v>1.0030582710401099</v>
      </c>
      <c r="H36">
        <v>0.31583274689813501</v>
      </c>
      <c r="I36">
        <f t="shared" si="2"/>
        <v>0.88295064697496795</v>
      </c>
      <c r="J36">
        <f t="shared" si="3"/>
        <v>1.5375979933283199</v>
      </c>
      <c r="K36">
        <v>0.53691566989999995</v>
      </c>
    </row>
    <row r="37" spans="1:11" x14ac:dyDescent="0.2">
      <c r="A37" t="s">
        <v>23</v>
      </c>
      <c r="B37" t="s">
        <v>37</v>
      </c>
      <c r="C37">
        <v>-5.1051238188127603E-2</v>
      </c>
      <c r="D37">
        <v>0.950229981222519</v>
      </c>
      <c r="E37">
        <v>8.1138423074513494E-2</v>
      </c>
      <c r="F37">
        <v>8.1441427292255203E-2</v>
      </c>
      <c r="G37">
        <v>-0.62684606453333203</v>
      </c>
      <c r="H37">
        <v>0.53076014483919998</v>
      </c>
      <c r="I37">
        <f t="shared" si="2"/>
        <v>0.81051733709832718</v>
      </c>
      <c r="J37">
        <f t="shared" si="3"/>
        <v>1.1140255437924214</v>
      </c>
      <c r="K37">
        <v>0.74715017261538497</v>
      </c>
    </row>
    <row r="38" spans="1:11" x14ac:dyDescent="0.2">
      <c r="A38" t="s">
        <v>24</v>
      </c>
      <c r="B38" t="s">
        <v>37</v>
      </c>
      <c r="C38">
        <v>4.1209271434489401E-2</v>
      </c>
      <c r="D38">
        <v>1.0420701582454399</v>
      </c>
      <c r="E38">
        <v>6.6719584635238596E-2</v>
      </c>
      <c r="F38">
        <v>6.3725776759923206E-2</v>
      </c>
      <c r="G38">
        <v>0.64666565916864105</v>
      </c>
      <c r="H38">
        <v>0.51784835314228495</v>
      </c>
      <c r="I38">
        <f t="shared" si="2"/>
        <v>0.91433238449544063</v>
      </c>
      <c r="J38">
        <f t="shared" si="3"/>
        <v>1.1876536729090192</v>
      </c>
      <c r="K38">
        <v>0.74715017261538497</v>
      </c>
    </row>
    <row r="39" spans="1:11" x14ac:dyDescent="0.2">
      <c r="A39" t="s">
        <v>26</v>
      </c>
      <c r="B39" t="s">
        <v>37</v>
      </c>
      <c r="C39">
        <v>3.8282873241832098E-2</v>
      </c>
      <c r="D39">
        <v>1.0390251037118701</v>
      </c>
      <c r="E39">
        <v>7.3216927269368598E-2</v>
      </c>
      <c r="F39">
        <v>6.7629912998478897E-2</v>
      </c>
      <c r="G39">
        <v>0.56606420952653203</v>
      </c>
      <c r="H39">
        <v>0.57135013222874798</v>
      </c>
      <c r="I39">
        <f t="shared" si="2"/>
        <v>0.90012439890300477</v>
      </c>
      <c r="J39">
        <f t="shared" si="3"/>
        <v>1.1993599634218997</v>
      </c>
      <c r="K39">
        <v>0.74715017261538497</v>
      </c>
    </row>
    <row r="40" spans="1:11" x14ac:dyDescent="0.2">
      <c r="A40" t="s">
        <v>25</v>
      </c>
      <c r="B40" t="s">
        <v>35</v>
      </c>
      <c r="C40">
        <v>2.33166051298072E-2</v>
      </c>
      <c r="D40">
        <v>1.02359056227372</v>
      </c>
      <c r="E40">
        <v>6.4336713108199106E-2</v>
      </c>
      <c r="F40">
        <v>6.5505108682455501E-2</v>
      </c>
      <c r="G40">
        <v>0.35595094182405601</v>
      </c>
      <c r="H40">
        <v>0.72187730481928003</v>
      </c>
      <c r="I40">
        <f t="shared" si="2"/>
        <v>0.90232243815153002</v>
      </c>
      <c r="J40">
        <f t="shared" si="3"/>
        <v>1.161156583141381</v>
      </c>
      <c r="K40">
        <v>0.87656529892857105</v>
      </c>
    </row>
    <row r="41" spans="1:11" x14ac:dyDescent="0.2">
      <c r="A41" t="s">
        <v>10</v>
      </c>
      <c r="B41" t="s">
        <v>37</v>
      </c>
      <c r="C41">
        <v>-0.12428793662472599</v>
      </c>
      <c r="D41">
        <v>0.88312552008890799</v>
      </c>
      <c r="E41">
        <v>6.7323100920269496E-2</v>
      </c>
      <c r="F41">
        <v>6.3243866526558196E-2</v>
      </c>
      <c r="G41">
        <v>-1.96521723687678</v>
      </c>
      <c r="H41">
        <v>4.9389099785763703E-2</v>
      </c>
      <c r="I41">
        <f t="shared" si="2"/>
        <v>0.77395525709938617</v>
      </c>
      <c r="J41">
        <f t="shared" si="3"/>
        <v>1.0076947951167603</v>
      </c>
      <c r="K41">
        <v>0.41980735000000002</v>
      </c>
    </row>
    <row r="42" spans="1:11" x14ac:dyDescent="0.2">
      <c r="A42" t="s">
        <v>11</v>
      </c>
      <c r="B42" t="s">
        <v>35</v>
      </c>
      <c r="C42">
        <v>-3.28999641848278E-3</v>
      </c>
      <c r="D42">
        <v>0.99671540968941696</v>
      </c>
      <c r="E42">
        <v>6.2372915215207499E-2</v>
      </c>
      <c r="F42">
        <v>6.9433979499161996E-2</v>
      </c>
      <c r="G42">
        <v>-4.7383088830771802E-2</v>
      </c>
      <c r="H42">
        <v>0.962207907038649</v>
      </c>
      <c r="I42">
        <f t="shared" si="2"/>
        <v>0.8820196800518767</v>
      </c>
      <c r="J42">
        <f t="shared" si="3"/>
        <v>1.1263258976873536</v>
      </c>
      <c r="K42">
        <v>0.98874029699999999</v>
      </c>
    </row>
    <row r="43" spans="1:11" x14ac:dyDescent="0.2">
      <c r="A43" t="s">
        <v>12</v>
      </c>
      <c r="B43" t="s">
        <v>37</v>
      </c>
      <c r="C43">
        <v>5.5068263270612303E-2</v>
      </c>
      <c r="D43">
        <v>1.05661274005512</v>
      </c>
      <c r="E43">
        <v>6.7412206153722204E-2</v>
      </c>
      <c r="F43">
        <v>6.4178428835541299E-2</v>
      </c>
      <c r="G43">
        <v>0.85804941426232295</v>
      </c>
      <c r="H43">
        <v>0.39086517822386402</v>
      </c>
      <c r="I43">
        <f t="shared" si="2"/>
        <v>0.92583461593352168</v>
      </c>
      <c r="J43">
        <f t="shared" si="3"/>
        <v>1.2058638370537484</v>
      </c>
      <c r="K43">
        <v>0.73844893911111098</v>
      </c>
    </row>
    <row r="44" spans="1:11" x14ac:dyDescent="0.2">
      <c r="A44" t="s">
        <v>13</v>
      </c>
      <c r="B44" t="s">
        <v>35</v>
      </c>
      <c r="C44">
        <v>-9.32936689104366E-4</v>
      </c>
      <c r="D44">
        <v>0.99906749836102704</v>
      </c>
      <c r="E44">
        <v>6.6225029003885105E-2</v>
      </c>
      <c r="F44">
        <v>6.6107521713768505E-2</v>
      </c>
      <c r="G44">
        <v>-1.4112413609207499E-2</v>
      </c>
      <c r="H44">
        <v>0.98874029681428</v>
      </c>
      <c r="I44">
        <f t="shared" si="2"/>
        <v>0.87745115102720705</v>
      </c>
      <c r="J44">
        <f t="shared" si="3"/>
        <v>1.1375400956655772</v>
      </c>
      <c r="K44">
        <v>0.98874029699999999</v>
      </c>
    </row>
    <row r="45" spans="1:11" ht="16" x14ac:dyDescent="0.2">
      <c r="A45" s="1" t="s">
        <v>17</v>
      </c>
      <c r="B45" t="s">
        <v>37</v>
      </c>
      <c r="C45">
        <v>0.10943591587818401</v>
      </c>
      <c r="D45">
        <v>1.11564857328517</v>
      </c>
      <c r="E45">
        <v>6.5385975120995296E-2</v>
      </c>
      <c r="F45">
        <v>6.7042745101015599E-2</v>
      </c>
      <c r="G45">
        <v>1.6323304738386399</v>
      </c>
      <c r="H45">
        <v>0.102609886892191</v>
      </c>
      <c r="I45">
        <f t="shared" si="2"/>
        <v>0.98145354661271167</v>
      </c>
      <c r="J45">
        <f t="shared" si="3"/>
        <v>1.2681922067213054</v>
      </c>
      <c r="K45">
        <v>0.58145602633333304</v>
      </c>
    </row>
    <row r="46" spans="1:11" x14ac:dyDescent="0.2">
      <c r="A46" t="s">
        <v>19</v>
      </c>
      <c r="B46" t="s">
        <v>37</v>
      </c>
      <c r="C46">
        <v>-5.2106687628019399E-2</v>
      </c>
      <c r="D46">
        <v>0.94922759060043305</v>
      </c>
      <c r="E46">
        <v>6.2460347904867E-2</v>
      </c>
      <c r="F46">
        <v>5.8452064178636499E-2</v>
      </c>
      <c r="G46">
        <v>-0.89144307151882696</v>
      </c>
      <c r="H46">
        <v>0.37269151953817597</v>
      </c>
      <c r="I46">
        <f t="shared" si="2"/>
        <v>0.83985252375099806</v>
      </c>
      <c r="J46">
        <f t="shared" si="3"/>
        <v>1.0728467121023308</v>
      </c>
      <c r="K46">
        <v>0.73844893911111098</v>
      </c>
    </row>
    <row r="47" spans="1:11" x14ac:dyDescent="0.2">
      <c r="A47" t="s">
        <v>25</v>
      </c>
      <c r="B47" t="s">
        <v>36</v>
      </c>
      <c r="C47">
        <v>3.9748911388247897E-2</v>
      </c>
      <c r="D47">
        <v>1.04054947126647</v>
      </c>
      <c r="E47">
        <v>0.140648759668551</v>
      </c>
      <c r="F47">
        <v>0.13557956164791701</v>
      </c>
      <c r="G47">
        <v>0.29317775411806402</v>
      </c>
      <c r="H47">
        <v>0.76938628701942102</v>
      </c>
      <c r="I47">
        <f t="shared" si="2"/>
        <v>0.78984175985775817</v>
      </c>
      <c r="J47">
        <f t="shared" si="3"/>
        <v>1.3708355992064967</v>
      </c>
      <c r="K47">
        <v>0.90217651899999995</v>
      </c>
    </row>
    <row r="48" spans="1:11" x14ac:dyDescent="0.2">
      <c r="A48" t="s">
        <v>11</v>
      </c>
      <c r="B48" t="s">
        <v>36</v>
      </c>
      <c r="C48">
        <v>1.9032329866032701E-2</v>
      </c>
      <c r="D48">
        <v>1.01921459915621</v>
      </c>
      <c r="E48">
        <v>0.13354379234052999</v>
      </c>
      <c r="F48">
        <v>0.141770808288783</v>
      </c>
      <c r="G48">
        <v>0.13424717045602499</v>
      </c>
      <c r="H48">
        <v>0.89320712684135295</v>
      </c>
      <c r="I48">
        <f t="shared" si="2"/>
        <v>0.78449623730198004</v>
      </c>
      <c r="J48">
        <f t="shared" si="3"/>
        <v>1.3241598235139609</v>
      </c>
      <c r="K48">
        <v>0.90217651899999995</v>
      </c>
    </row>
    <row r="49" spans="1:11" x14ac:dyDescent="0.2">
      <c r="A49" t="s">
        <v>13</v>
      </c>
      <c r="B49" t="s">
        <v>36</v>
      </c>
      <c r="C49">
        <v>2.9019828016175399E-2</v>
      </c>
      <c r="D49">
        <v>1.029445006125</v>
      </c>
      <c r="E49">
        <v>0.14247760907324999</v>
      </c>
      <c r="F49">
        <v>0.14856509163449899</v>
      </c>
      <c r="G49">
        <v>0.19533409697326601</v>
      </c>
      <c r="H49">
        <v>0.84513140563125699</v>
      </c>
      <c r="I49">
        <f t="shared" si="2"/>
        <v>0.77861678526961631</v>
      </c>
      <c r="J49">
        <f t="shared" si="3"/>
        <v>1.3610765150262423</v>
      </c>
      <c r="K49">
        <v>0.90217651899999995</v>
      </c>
    </row>
    <row r="50" spans="1:11" x14ac:dyDescent="0.2">
      <c r="A50" t="s">
        <v>15</v>
      </c>
      <c r="B50" t="s">
        <v>37</v>
      </c>
      <c r="C50">
        <v>7.3311183602151296E-3</v>
      </c>
      <c r="D50">
        <v>1.00735805679781</v>
      </c>
      <c r="E50">
        <v>7.5331963372849003E-2</v>
      </c>
      <c r="F50">
        <v>6.9026543363957693E-2</v>
      </c>
      <c r="G50">
        <v>0.106207235694249</v>
      </c>
      <c r="H50">
        <v>0.91541793016611905</v>
      </c>
      <c r="I50">
        <f t="shared" si="2"/>
        <v>0.8690804938674761</v>
      </c>
      <c r="J50">
        <f t="shared" si="3"/>
        <v>1.1676366708906913</v>
      </c>
      <c r="K50">
        <v>0.91541793000000005</v>
      </c>
    </row>
    <row r="51" spans="1:11" x14ac:dyDescent="0.2">
      <c r="A51" t="s">
        <v>25</v>
      </c>
      <c r="B51" t="s">
        <v>37</v>
      </c>
      <c r="C51">
        <v>1.9154332910337399E-2</v>
      </c>
      <c r="D51">
        <v>1.01933895402579</v>
      </c>
      <c r="E51">
        <v>7.2386140518979902E-2</v>
      </c>
      <c r="F51">
        <v>7.4108083040703598E-2</v>
      </c>
      <c r="G51">
        <v>0.25846482764662698</v>
      </c>
      <c r="H51">
        <v>0.79604819038355701</v>
      </c>
      <c r="I51">
        <f t="shared" si="2"/>
        <v>0.88450907755990216</v>
      </c>
      <c r="J51">
        <f t="shared" si="3"/>
        <v>1.1747215823503219</v>
      </c>
      <c r="K51">
        <v>0.91541793000000005</v>
      </c>
    </row>
    <row r="52" spans="1:11" x14ac:dyDescent="0.2">
      <c r="A52" t="s">
        <v>11</v>
      </c>
      <c r="B52" t="s">
        <v>37</v>
      </c>
      <c r="C52">
        <v>-9.9803179180269295E-3</v>
      </c>
      <c r="D52">
        <v>0.99006932018291904</v>
      </c>
      <c r="E52">
        <v>7.0594691895330103E-2</v>
      </c>
      <c r="F52">
        <v>7.1791950910285798E-2</v>
      </c>
      <c r="G52">
        <v>-0.13901722674313099</v>
      </c>
      <c r="H52">
        <v>0.88943653625570196</v>
      </c>
      <c r="I52">
        <f t="shared" si="2"/>
        <v>0.86213283950880315</v>
      </c>
      <c r="J52">
        <f t="shared" si="3"/>
        <v>1.1369909761539241</v>
      </c>
      <c r="K52">
        <v>0.91541793000000005</v>
      </c>
    </row>
    <row r="53" spans="1:11" x14ac:dyDescent="0.2">
      <c r="A53" t="s">
        <v>13</v>
      </c>
      <c r="B53" t="s">
        <v>37</v>
      </c>
      <c r="C53">
        <v>-8.12885051458174E-3</v>
      </c>
      <c r="D53">
        <v>0.99190409924908096</v>
      </c>
      <c r="E53">
        <v>7.4768723032876003E-2</v>
      </c>
      <c r="F53">
        <v>7.4049894323377399E-2</v>
      </c>
      <c r="G53">
        <v>-0.109775315533644</v>
      </c>
      <c r="H53">
        <v>0.91258756805975005</v>
      </c>
      <c r="I53">
        <f t="shared" si="2"/>
        <v>0.85669308847479786</v>
      </c>
      <c r="J53">
        <f t="shared" si="3"/>
        <v>1.148455328218835</v>
      </c>
      <c r="K53">
        <v>0.91541793000000005</v>
      </c>
    </row>
    <row r="54" spans="1:11" x14ac:dyDescent="0.2">
      <c r="A54" t="s">
        <v>14</v>
      </c>
      <c r="B54" t="s">
        <v>37</v>
      </c>
      <c r="C54">
        <v>-4.0473451303093697E-2</v>
      </c>
      <c r="D54">
        <v>0.96033465980679</v>
      </c>
      <c r="E54">
        <v>7.7542050295984599E-2</v>
      </c>
      <c r="F54">
        <v>6.8700049458427004E-2</v>
      </c>
      <c r="G54">
        <v>-0.58913278261299795</v>
      </c>
      <c r="H54">
        <v>0.555772203629738</v>
      </c>
      <c r="I54">
        <f t="shared" si="2"/>
        <v>0.82493072168943304</v>
      </c>
      <c r="J54">
        <f t="shared" si="3"/>
        <v>1.1179637690514155</v>
      </c>
      <c r="K54">
        <v>0.74715017261538497</v>
      </c>
    </row>
  </sheetData>
  <autoFilter ref="A3:A54" xr:uid="{11C9643D-9F86-1C40-BB45-BA998249DBB2}"/>
  <sortState xmlns:xlrd2="http://schemas.microsoft.com/office/spreadsheetml/2017/richdata2" ref="A5:K53">
    <sortCondition ref="B1:B5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C9C0A-07B3-224C-9243-B625C310EDD5}">
  <dimension ref="A1:M54"/>
  <sheetViews>
    <sheetView workbookViewId="0"/>
  </sheetViews>
  <sheetFormatPr baseColWidth="10" defaultRowHeight="15" x14ac:dyDescent="0.2"/>
  <cols>
    <col min="1" max="1" width="20.83203125" customWidth="1"/>
  </cols>
  <sheetData>
    <row r="1" spans="1:13" ht="16" x14ac:dyDescent="0.2">
      <c r="A1" s="13" t="s">
        <v>167</v>
      </c>
    </row>
    <row r="3" spans="1:13" x14ac:dyDescent="0.2">
      <c r="A3" t="s">
        <v>7</v>
      </c>
      <c r="B3" t="s">
        <v>8</v>
      </c>
      <c r="C3" t="s">
        <v>0</v>
      </c>
      <c r="D3" t="s">
        <v>1</v>
      </c>
      <c r="E3" t="s">
        <v>2</v>
      </c>
      <c r="F3" t="s">
        <v>3</v>
      </c>
      <c r="G3" t="s">
        <v>4</v>
      </c>
      <c r="H3" t="s">
        <v>5</v>
      </c>
      <c r="I3" t="s">
        <v>60</v>
      </c>
      <c r="J3" t="s">
        <v>61</v>
      </c>
      <c r="K3" t="s">
        <v>6</v>
      </c>
    </row>
    <row r="4" spans="1:13" x14ac:dyDescent="0.2">
      <c r="A4" s="3" t="s">
        <v>16</v>
      </c>
      <c r="B4" s="3" t="s">
        <v>38</v>
      </c>
      <c r="C4" s="3">
        <v>0.29116082999999998</v>
      </c>
      <c r="D4" s="3">
        <v>1.3379797499999999</v>
      </c>
      <c r="E4" s="3">
        <v>7.3036669999999998E-2</v>
      </c>
      <c r="F4" s="3">
        <v>6.7948679999999997E-2</v>
      </c>
      <c r="G4" s="3">
        <v>4.2850110499999996</v>
      </c>
      <c r="H4" s="3">
        <v>1.8272999999999999E-5</v>
      </c>
      <c r="I4" s="3">
        <f t="shared" ref="I4:I35" si="0">EXP(C4-1.96*E4)</f>
        <v>1.1595232819345946</v>
      </c>
      <c r="J4" s="3">
        <f t="shared" ref="J4:J35" si="1">EXP(C4+1.96*E4)</f>
        <v>1.5439015756036421</v>
      </c>
      <c r="K4" s="3">
        <v>3.1064100000000001E-4</v>
      </c>
    </row>
    <row r="5" spans="1:13" x14ac:dyDescent="0.2">
      <c r="A5" s="3" t="s">
        <v>16</v>
      </c>
      <c r="B5" s="3" t="s">
        <v>40</v>
      </c>
      <c r="C5" s="3">
        <v>0.27505467652666199</v>
      </c>
      <c r="D5" s="3">
        <v>1.3166026601601</v>
      </c>
      <c r="E5" s="3">
        <v>8.3591851806088704E-2</v>
      </c>
      <c r="F5" s="3">
        <v>8.0620841589867404E-2</v>
      </c>
      <c r="G5" s="3">
        <v>3.4117068378659998</v>
      </c>
      <c r="H5" s="3">
        <v>6.4557502548811402E-4</v>
      </c>
      <c r="I5" s="3">
        <f t="shared" si="0"/>
        <v>1.1176347780470932</v>
      </c>
      <c r="J5" s="3">
        <f t="shared" si="1"/>
        <v>1.5509919687445666</v>
      </c>
      <c r="K5" s="3">
        <v>1.0974775000000001E-2</v>
      </c>
    </row>
    <row r="6" spans="1:13" x14ac:dyDescent="0.2">
      <c r="A6" t="s">
        <v>16</v>
      </c>
      <c r="B6" t="s">
        <v>39</v>
      </c>
      <c r="C6">
        <v>0.33703093378879301</v>
      </c>
      <c r="D6">
        <v>1.4007823945750799</v>
      </c>
      <c r="E6">
        <v>0.15279845555575</v>
      </c>
      <c r="F6">
        <v>0.14611710656923901</v>
      </c>
      <c r="G6">
        <v>2.3065809452576702</v>
      </c>
      <c r="H6">
        <v>2.1078192817747601E-2</v>
      </c>
      <c r="I6">
        <f t="shared" si="0"/>
        <v>1.038259715335685</v>
      </c>
      <c r="J6">
        <f t="shared" si="1"/>
        <v>1.88988486018364</v>
      </c>
      <c r="K6">
        <v>0.358329281</v>
      </c>
      <c r="M6" t="s">
        <v>99</v>
      </c>
    </row>
    <row r="7" spans="1:13" x14ac:dyDescent="0.2">
      <c r="A7" t="s">
        <v>21</v>
      </c>
      <c r="B7" t="s">
        <v>39</v>
      </c>
      <c r="C7">
        <v>-0.24980615833297301</v>
      </c>
      <c r="D7">
        <v>0.77895176174598402</v>
      </c>
      <c r="E7">
        <v>0.15215860063601799</v>
      </c>
      <c r="F7">
        <v>0.15096337988012501</v>
      </c>
      <c r="G7">
        <v>-1.65474672421441</v>
      </c>
      <c r="H7">
        <v>9.7975884880213998E-2</v>
      </c>
      <c r="I7">
        <f t="shared" si="0"/>
        <v>0.57808346617994377</v>
      </c>
      <c r="J7">
        <f t="shared" si="1"/>
        <v>1.049616331594406</v>
      </c>
      <c r="K7">
        <v>0.51222263099999998</v>
      </c>
      <c r="M7" t="s">
        <v>100</v>
      </c>
    </row>
    <row r="8" spans="1:13" x14ac:dyDescent="0.2">
      <c r="A8" t="s">
        <v>15</v>
      </c>
      <c r="B8" t="s">
        <v>39</v>
      </c>
      <c r="C8">
        <v>0.271570328650518</v>
      </c>
      <c r="D8">
        <v>1.3120231414288399</v>
      </c>
      <c r="E8">
        <v>0.15283285475054001</v>
      </c>
      <c r="F8">
        <v>0.157511466306094</v>
      </c>
      <c r="G8">
        <v>1.7241305348702201</v>
      </c>
      <c r="H8">
        <v>8.4684280850050198E-2</v>
      </c>
      <c r="I8">
        <f t="shared" si="0"/>
        <v>0.97240580512827857</v>
      </c>
      <c r="J8">
        <f t="shared" si="1"/>
        <v>1.7702534420983886</v>
      </c>
      <c r="K8">
        <v>0.51222263099999998</v>
      </c>
      <c r="M8" t="s">
        <v>101</v>
      </c>
    </row>
    <row r="9" spans="1:13" ht="16" x14ac:dyDescent="0.2">
      <c r="A9" s="1" t="s">
        <v>18</v>
      </c>
      <c r="B9" t="s">
        <v>39</v>
      </c>
      <c r="C9">
        <v>0.183330847637594</v>
      </c>
      <c r="D9">
        <v>1.2012117604188499</v>
      </c>
      <c r="E9">
        <v>0.14125453416314099</v>
      </c>
      <c r="F9">
        <v>0.144714545399967</v>
      </c>
      <c r="G9">
        <v>1.2668446501414099</v>
      </c>
      <c r="H9">
        <v>0.205210843155963</v>
      </c>
      <c r="I9">
        <f t="shared" si="0"/>
        <v>0.91071248130753246</v>
      </c>
      <c r="J9">
        <f t="shared" si="1"/>
        <v>1.5843745671487131</v>
      </c>
      <c r="K9">
        <v>0.51222263099999998</v>
      </c>
    </row>
    <row r="10" spans="1:13" x14ac:dyDescent="0.2">
      <c r="A10" t="s">
        <v>20</v>
      </c>
      <c r="B10" t="s">
        <v>39</v>
      </c>
      <c r="C10">
        <v>-0.190975332694995</v>
      </c>
      <c r="D10">
        <v>0.82615296686706297</v>
      </c>
      <c r="E10">
        <v>0.14960936206184899</v>
      </c>
      <c r="F10">
        <v>0.14395189149269799</v>
      </c>
      <c r="G10">
        <v>-1.3266608080983999</v>
      </c>
      <c r="H10">
        <v>0.184620910968712</v>
      </c>
      <c r="I10">
        <f t="shared" si="0"/>
        <v>0.61618398546794639</v>
      </c>
      <c r="J10">
        <f t="shared" si="1"/>
        <v>1.1076703399633481</v>
      </c>
      <c r="K10">
        <v>0.51222263099999998</v>
      </c>
    </row>
    <row r="11" spans="1:13" x14ac:dyDescent="0.2">
      <c r="A11" t="s">
        <v>24</v>
      </c>
      <c r="B11" t="s">
        <v>39</v>
      </c>
      <c r="C11">
        <v>0.18327737162185501</v>
      </c>
      <c r="D11">
        <v>1.2011475261173601</v>
      </c>
      <c r="E11">
        <v>0.14569904689983201</v>
      </c>
      <c r="F11">
        <v>0.13364409664501001</v>
      </c>
      <c r="G11">
        <v>1.37138396848671</v>
      </c>
      <c r="H11">
        <v>0.170255292324522</v>
      </c>
      <c r="I11">
        <f t="shared" si="0"/>
        <v>0.9027652191597022</v>
      </c>
      <c r="J11">
        <f t="shared" si="1"/>
        <v>1.5981512677690088</v>
      </c>
      <c r="K11">
        <v>0.51222263099999998</v>
      </c>
    </row>
    <row r="12" spans="1:13" x14ac:dyDescent="0.2">
      <c r="A12" t="s">
        <v>23</v>
      </c>
      <c r="B12" t="s">
        <v>39</v>
      </c>
      <c r="C12">
        <v>-0.20063317857750099</v>
      </c>
      <c r="D12">
        <v>0.818212514390523</v>
      </c>
      <c r="E12">
        <v>0.158788707310659</v>
      </c>
      <c r="F12">
        <v>0.16037146697054899</v>
      </c>
      <c r="G12">
        <v>-1.2510528360655599</v>
      </c>
      <c r="H12">
        <v>0.21091520127970001</v>
      </c>
      <c r="I12">
        <f t="shared" si="0"/>
        <v>0.59938026759319818</v>
      </c>
      <c r="J12">
        <f t="shared" si="1"/>
        <v>1.1169398708995129</v>
      </c>
      <c r="K12">
        <v>0.51222263099999998</v>
      </c>
    </row>
    <row r="13" spans="1:13" x14ac:dyDescent="0.2">
      <c r="A13" t="s">
        <v>21</v>
      </c>
      <c r="B13" t="s">
        <v>38</v>
      </c>
      <c r="C13">
        <v>-0.12082759999999999</v>
      </c>
      <c r="D13">
        <v>0.88618673000000003</v>
      </c>
      <c r="E13">
        <v>7.132455E-2</v>
      </c>
      <c r="F13">
        <v>7.0009039999999995E-2</v>
      </c>
      <c r="G13">
        <v>-1.7258855</v>
      </c>
      <c r="H13">
        <v>8.4368020000000002E-2</v>
      </c>
      <c r="I13">
        <f t="shared" si="0"/>
        <v>0.77057081699823682</v>
      </c>
      <c r="J13">
        <f t="shared" si="1"/>
        <v>1.0191495632458047</v>
      </c>
      <c r="K13">
        <v>0.67580859333333299</v>
      </c>
    </row>
    <row r="14" spans="1:13" x14ac:dyDescent="0.2">
      <c r="A14" t="s">
        <v>22</v>
      </c>
      <c r="B14" t="s">
        <v>38</v>
      </c>
      <c r="C14">
        <v>0.1068458</v>
      </c>
      <c r="D14">
        <v>1.1127626500000001</v>
      </c>
      <c r="E14">
        <v>6.7701159999999996E-2</v>
      </c>
      <c r="F14">
        <v>6.8583850000000002E-2</v>
      </c>
      <c r="G14">
        <v>1.55788573</v>
      </c>
      <c r="H14">
        <v>0.11926034000000001</v>
      </c>
      <c r="I14">
        <f t="shared" si="0"/>
        <v>0.97448273828332499</v>
      </c>
      <c r="J14">
        <f t="shared" si="1"/>
        <v>1.2706646037107077</v>
      </c>
      <c r="K14">
        <v>0.67580859333333299</v>
      </c>
    </row>
    <row r="15" spans="1:13" x14ac:dyDescent="0.2">
      <c r="A15" t="s">
        <v>15</v>
      </c>
      <c r="B15" t="s">
        <v>38</v>
      </c>
      <c r="C15">
        <v>7.0423659999999999E-2</v>
      </c>
      <c r="D15">
        <v>1.07296265</v>
      </c>
      <c r="E15">
        <v>7.2767799999999994E-2</v>
      </c>
      <c r="F15">
        <v>6.8315699999999993E-2</v>
      </c>
      <c r="G15">
        <v>1.0308561000000001</v>
      </c>
      <c r="H15">
        <v>0.3026083</v>
      </c>
      <c r="I15">
        <f t="shared" si="0"/>
        <v>0.93034366577869776</v>
      </c>
      <c r="J15">
        <f t="shared" si="1"/>
        <v>1.2374447252518739</v>
      </c>
      <c r="K15">
        <v>0.76577543375000001</v>
      </c>
    </row>
    <row r="16" spans="1:13" ht="16" x14ac:dyDescent="0.2">
      <c r="A16" s="1" t="s">
        <v>18</v>
      </c>
      <c r="B16" t="s">
        <v>38</v>
      </c>
      <c r="C16">
        <v>6.7412509999999995E-2</v>
      </c>
      <c r="D16">
        <v>1.06973666</v>
      </c>
      <c r="E16">
        <v>6.9550849999999997E-2</v>
      </c>
      <c r="F16">
        <v>7.3062959999999996E-2</v>
      </c>
      <c r="G16">
        <v>0.92266329000000002</v>
      </c>
      <c r="H16">
        <v>0.35618270000000002</v>
      </c>
      <c r="I16">
        <f t="shared" si="0"/>
        <v>0.93341333788325354</v>
      </c>
      <c r="J16">
        <f t="shared" si="1"/>
        <v>1.2259697653566295</v>
      </c>
      <c r="K16">
        <v>0.76577543375000001</v>
      </c>
    </row>
    <row r="17" spans="1:11" x14ac:dyDescent="0.2">
      <c r="A17" t="s">
        <v>20</v>
      </c>
      <c r="B17" t="s">
        <v>38</v>
      </c>
      <c r="C17">
        <v>-9.6079700000000004E-2</v>
      </c>
      <c r="D17">
        <v>0.90839159999999997</v>
      </c>
      <c r="E17">
        <v>7.2640620000000003E-2</v>
      </c>
      <c r="F17">
        <v>7.8793189999999999E-2</v>
      </c>
      <c r="G17">
        <v>-1.2193911</v>
      </c>
      <c r="H17">
        <v>0.22269579</v>
      </c>
      <c r="I17">
        <f t="shared" si="0"/>
        <v>0.78784389211734696</v>
      </c>
      <c r="J17">
        <f t="shared" si="1"/>
        <v>1.0473843020391498</v>
      </c>
      <c r="K17">
        <v>0.76577543375000001</v>
      </c>
    </row>
    <row r="18" spans="1:11" x14ac:dyDescent="0.2">
      <c r="A18" t="s">
        <v>24</v>
      </c>
      <c r="B18" t="s">
        <v>38</v>
      </c>
      <c r="C18">
        <v>5.629017E-2</v>
      </c>
      <c r="D18">
        <v>1.05790461</v>
      </c>
      <c r="E18">
        <v>6.8011000000000002E-2</v>
      </c>
      <c r="F18">
        <v>6.1541510000000001E-2</v>
      </c>
      <c r="G18">
        <v>0.91466997999999999</v>
      </c>
      <c r="H18">
        <v>0.36036490999999998</v>
      </c>
      <c r="I18">
        <f t="shared" si="0"/>
        <v>0.92587930778112137</v>
      </c>
      <c r="J18">
        <f t="shared" si="1"/>
        <v>1.2087559980918194</v>
      </c>
      <c r="K18">
        <v>0.76577543375000001</v>
      </c>
    </row>
    <row r="19" spans="1:11" x14ac:dyDescent="0.2">
      <c r="A19" t="s">
        <v>26</v>
      </c>
      <c r="B19" t="s">
        <v>38</v>
      </c>
      <c r="C19">
        <v>6.9057779999999999E-2</v>
      </c>
      <c r="D19">
        <v>1.07149812</v>
      </c>
      <c r="E19">
        <v>6.9984939999999995E-2</v>
      </c>
      <c r="F19">
        <v>6.7186979999999993E-2</v>
      </c>
      <c r="G19">
        <v>1.02784465</v>
      </c>
      <c r="H19">
        <v>0.30402290999999998</v>
      </c>
      <c r="I19">
        <f t="shared" si="0"/>
        <v>0.93415518611280268</v>
      </c>
      <c r="J19">
        <f t="shared" si="1"/>
        <v>1.2290337141644079</v>
      </c>
      <c r="K19">
        <v>0.76577543375000001</v>
      </c>
    </row>
    <row r="20" spans="1:11" x14ac:dyDescent="0.2">
      <c r="A20" t="s">
        <v>22</v>
      </c>
      <c r="B20" t="s">
        <v>39</v>
      </c>
      <c r="C20">
        <v>7.4755204437996506E-2</v>
      </c>
      <c r="D20">
        <v>1.0776203219215399</v>
      </c>
      <c r="E20">
        <v>0.14005084092283199</v>
      </c>
      <c r="F20">
        <v>0.14163056510982799</v>
      </c>
      <c r="G20">
        <v>0.52781830235604199</v>
      </c>
      <c r="H20">
        <v>0.59762545276507695</v>
      </c>
      <c r="I20">
        <f t="shared" si="0"/>
        <v>0.81894001155952145</v>
      </c>
      <c r="J20">
        <f t="shared" si="1"/>
        <v>1.4180105280322814</v>
      </c>
      <c r="K20">
        <v>0.80258335807692305</v>
      </c>
    </row>
    <row r="21" spans="1:11" x14ac:dyDescent="0.2">
      <c r="A21" t="s">
        <v>26</v>
      </c>
      <c r="B21" t="s">
        <v>39</v>
      </c>
      <c r="C21">
        <v>9.8911627311285402E-2</v>
      </c>
      <c r="D21">
        <v>1.1039687345625699</v>
      </c>
      <c r="E21">
        <v>0.14285066986924999</v>
      </c>
      <c r="F21">
        <v>0.14748502680546799</v>
      </c>
      <c r="G21">
        <v>0.67065538416824799</v>
      </c>
      <c r="H21">
        <v>0.50244009138577495</v>
      </c>
      <c r="I21">
        <f t="shared" si="0"/>
        <v>0.83437220631782649</v>
      </c>
      <c r="J21">
        <f t="shared" si="1"/>
        <v>1.4606754127994661</v>
      </c>
      <c r="K21">
        <v>0.80258335807692305</v>
      </c>
    </row>
    <row r="22" spans="1:11" x14ac:dyDescent="0.2">
      <c r="A22" t="s">
        <v>10</v>
      </c>
      <c r="B22" t="s">
        <v>39</v>
      </c>
      <c r="C22">
        <v>0.10781163336655</v>
      </c>
      <c r="D22">
        <v>1.1138379157262399</v>
      </c>
      <c r="E22">
        <v>0.14994488787433799</v>
      </c>
      <c r="F22">
        <v>0.157177257735505</v>
      </c>
      <c r="G22">
        <v>0.68592387295605595</v>
      </c>
      <c r="H22">
        <v>0.49276111509235199</v>
      </c>
      <c r="I22">
        <f t="shared" si="0"/>
        <v>0.83020688777958973</v>
      </c>
      <c r="J22">
        <f t="shared" si="1"/>
        <v>1.4943683565761374</v>
      </c>
      <c r="K22">
        <v>0.80258335807692305</v>
      </c>
    </row>
    <row r="23" spans="1:11" x14ac:dyDescent="0.2">
      <c r="A23" t="s">
        <v>14</v>
      </c>
      <c r="B23" t="s">
        <v>39</v>
      </c>
      <c r="C23">
        <v>9.1395297956468904E-2</v>
      </c>
      <c r="D23">
        <v>1.0957020484429301</v>
      </c>
      <c r="E23">
        <v>0.14811453526358401</v>
      </c>
      <c r="F23">
        <v>0.15958638366747599</v>
      </c>
      <c r="G23">
        <v>0.57270110303963095</v>
      </c>
      <c r="H23">
        <v>0.56684709048274595</v>
      </c>
      <c r="I23">
        <f t="shared" si="0"/>
        <v>0.81962431908714073</v>
      </c>
      <c r="J23">
        <f t="shared" si="1"/>
        <v>1.4647722755459083</v>
      </c>
      <c r="K23">
        <v>0.80258335807692305</v>
      </c>
    </row>
    <row r="24" spans="1:11" ht="16" x14ac:dyDescent="0.2">
      <c r="A24" s="1" t="s">
        <v>17</v>
      </c>
      <c r="B24" t="s">
        <v>39</v>
      </c>
      <c r="C24">
        <v>-6.9090440563269198E-2</v>
      </c>
      <c r="D24">
        <v>0.93324227330449705</v>
      </c>
      <c r="E24">
        <v>0.13105775319361401</v>
      </c>
      <c r="F24">
        <v>0.13688274646013299</v>
      </c>
      <c r="G24">
        <v>-0.504741776081995</v>
      </c>
      <c r="H24">
        <v>0.61374021491995201</v>
      </c>
      <c r="I24">
        <f t="shared" si="0"/>
        <v>0.72183143503890479</v>
      </c>
      <c r="J24">
        <f t="shared" si="1"/>
        <v>1.2065713661190225</v>
      </c>
      <c r="K24">
        <v>0.80258335807692305</v>
      </c>
    </row>
    <row r="25" spans="1:11" x14ac:dyDescent="0.2">
      <c r="A25" t="s">
        <v>19</v>
      </c>
      <c r="B25" t="s">
        <v>39</v>
      </c>
      <c r="C25">
        <v>-8.4217702119582599E-2</v>
      </c>
      <c r="D25">
        <v>0.91923111574814198</v>
      </c>
      <c r="E25">
        <v>0.13574015202304901</v>
      </c>
      <c r="F25">
        <v>0.12851648224347001</v>
      </c>
      <c r="G25">
        <v>-0.65530662409538198</v>
      </c>
      <c r="H25">
        <v>0.51227035679530597</v>
      </c>
      <c r="I25">
        <f t="shared" si="0"/>
        <v>0.70449897675580742</v>
      </c>
      <c r="J25">
        <f t="shared" si="1"/>
        <v>1.1994138700537265</v>
      </c>
      <c r="K25">
        <v>0.80258335807692305</v>
      </c>
    </row>
    <row r="26" spans="1:11" x14ac:dyDescent="0.2">
      <c r="A26" t="s">
        <v>11</v>
      </c>
      <c r="B26" t="s">
        <v>39</v>
      </c>
      <c r="C26">
        <v>3.9050942875620998E-2</v>
      </c>
      <c r="D26">
        <v>1.0398234538978</v>
      </c>
      <c r="E26">
        <v>0.14649401333689599</v>
      </c>
      <c r="F26">
        <v>0.15492109082133099</v>
      </c>
      <c r="G26">
        <v>0.25206989357348503</v>
      </c>
      <c r="H26">
        <v>0.80098704017119604</v>
      </c>
      <c r="I26">
        <f t="shared" si="0"/>
        <v>0.78029960563236467</v>
      </c>
      <c r="J26">
        <f t="shared" si="1"/>
        <v>1.3856636700459444</v>
      </c>
      <c r="K26">
        <v>0.8827011266875</v>
      </c>
    </row>
    <row r="27" spans="1:11" x14ac:dyDescent="0.2">
      <c r="A27" t="s">
        <v>12</v>
      </c>
      <c r="B27" t="s">
        <v>39</v>
      </c>
      <c r="C27">
        <v>-3.8823536953052303E-2</v>
      </c>
      <c r="D27">
        <v>0.96192043758186496</v>
      </c>
      <c r="E27">
        <v>0.13951464516745099</v>
      </c>
      <c r="F27">
        <v>0.132193910437368</v>
      </c>
      <c r="G27">
        <v>-0.29368627363093502</v>
      </c>
      <c r="H27">
        <v>0.76899764407078997</v>
      </c>
      <c r="I27">
        <f t="shared" si="0"/>
        <v>0.73178227961591491</v>
      </c>
      <c r="J27">
        <f t="shared" si="1"/>
        <v>1.264434728760222</v>
      </c>
      <c r="K27">
        <v>0.8827011266875</v>
      </c>
    </row>
    <row r="28" spans="1:11" x14ac:dyDescent="0.2">
      <c r="A28" t="s">
        <v>25</v>
      </c>
      <c r="B28" t="s">
        <v>39</v>
      </c>
      <c r="C28">
        <v>3.0561173889679199E-2</v>
      </c>
      <c r="D28">
        <v>1.0310329604162101</v>
      </c>
      <c r="E28">
        <v>0.15176666521995599</v>
      </c>
      <c r="F28">
        <v>0.143006718438246</v>
      </c>
      <c r="G28">
        <v>0.213704462443673</v>
      </c>
      <c r="H28">
        <v>0.83077753120789599</v>
      </c>
      <c r="I28">
        <f t="shared" si="0"/>
        <v>0.7657485016797424</v>
      </c>
      <c r="J28">
        <f t="shared" si="1"/>
        <v>1.388222063944955</v>
      </c>
      <c r="K28">
        <v>0.8827011266875</v>
      </c>
    </row>
    <row r="29" spans="1:11" x14ac:dyDescent="0.2">
      <c r="A29" t="s">
        <v>23</v>
      </c>
      <c r="B29" t="s">
        <v>38</v>
      </c>
      <c r="C29">
        <v>-1.0678099999999999E-2</v>
      </c>
      <c r="D29">
        <v>0.98937865999999997</v>
      </c>
      <c r="E29">
        <v>7.4551000000000006E-2</v>
      </c>
      <c r="F29">
        <v>7.6015669999999994E-2</v>
      </c>
      <c r="G29">
        <v>-0.14047299999999999</v>
      </c>
      <c r="H29">
        <v>0.88828631000000002</v>
      </c>
      <c r="I29">
        <f t="shared" si="0"/>
        <v>0.85487667518381061</v>
      </c>
      <c r="J29">
        <f t="shared" si="1"/>
        <v>1.1450426211211355</v>
      </c>
      <c r="K29">
        <v>0.88828631000000002</v>
      </c>
    </row>
    <row r="30" spans="1:11" x14ac:dyDescent="0.2">
      <c r="A30" t="s">
        <v>10</v>
      </c>
      <c r="B30" t="s">
        <v>38</v>
      </c>
      <c r="C30">
        <v>-9.7555999999999997E-3</v>
      </c>
      <c r="D30">
        <v>0.99029184000000003</v>
      </c>
      <c r="E30">
        <v>6.9208019999999995E-2</v>
      </c>
      <c r="F30">
        <v>6.6704579999999999E-2</v>
      </c>
      <c r="G30">
        <v>-0.14625070000000001</v>
      </c>
      <c r="H30">
        <v>0.88372351000000005</v>
      </c>
      <c r="I30">
        <f t="shared" si="0"/>
        <v>0.8646734833570654</v>
      </c>
      <c r="J30">
        <f t="shared" si="1"/>
        <v>1.1341598076155868</v>
      </c>
      <c r="K30">
        <v>0.88828631000000002</v>
      </c>
    </row>
    <row r="31" spans="1:11" x14ac:dyDescent="0.2">
      <c r="A31" t="s">
        <v>14</v>
      </c>
      <c r="B31" t="s">
        <v>38</v>
      </c>
      <c r="C31">
        <v>-3.4078600000000001E-2</v>
      </c>
      <c r="D31">
        <v>0.96649551</v>
      </c>
      <c r="E31">
        <v>7.2072910000000004E-2</v>
      </c>
      <c r="F31">
        <v>6.8720310000000007E-2</v>
      </c>
      <c r="G31">
        <v>-0.49590329999999999</v>
      </c>
      <c r="H31">
        <v>0.61996262000000002</v>
      </c>
      <c r="I31">
        <f t="shared" si="0"/>
        <v>0.83917039211971289</v>
      </c>
      <c r="J31">
        <f t="shared" si="1"/>
        <v>1.1131393911721243</v>
      </c>
      <c r="K31">
        <v>0.88828631000000002</v>
      </c>
    </row>
    <row r="32" spans="1:11" ht="16" x14ac:dyDescent="0.2">
      <c r="A32" s="1" t="s">
        <v>17</v>
      </c>
      <c r="B32" t="s">
        <v>38</v>
      </c>
      <c r="C32">
        <v>2.0887470000000002E-2</v>
      </c>
      <c r="D32">
        <v>1.02110714</v>
      </c>
      <c r="E32">
        <v>6.4106759999999999E-2</v>
      </c>
      <c r="F32">
        <v>6.4170329999999998E-2</v>
      </c>
      <c r="G32">
        <v>0.32550050000000003</v>
      </c>
      <c r="H32">
        <v>0.74480230000000003</v>
      </c>
      <c r="I32">
        <f t="shared" si="0"/>
        <v>0.90053902380243434</v>
      </c>
      <c r="J32">
        <f t="shared" si="1"/>
        <v>1.1578174446313463</v>
      </c>
      <c r="K32">
        <v>0.88828631000000002</v>
      </c>
    </row>
    <row r="33" spans="1:11" x14ac:dyDescent="0.2">
      <c r="A33" t="s">
        <v>19</v>
      </c>
      <c r="B33" t="s">
        <v>38</v>
      </c>
      <c r="C33">
        <v>-4.03706E-2</v>
      </c>
      <c r="D33">
        <v>0.96043345000000002</v>
      </c>
      <c r="E33">
        <v>6.3929340000000001E-2</v>
      </c>
      <c r="F33">
        <v>6.2660469999999996E-2</v>
      </c>
      <c r="G33">
        <v>-0.64427520000000005</v>
      </c>
      <c r="H33">
        <v>0.51939696999999996</v>
      </c>
      <c r="I33">
        <f t="shared" si="0"/>
        <v>0.84732402076822633</v>
      </c>
      <c r="J33">
        <f t="shared" si="1"/>
        <v>1.0886418459155462</v>
      </c>
      <c r="K33">
        <v>0.88828631000000002</v>
      </c>
    </row>
    <row r="34" spans="1:11" x14ac:dyDescent="0.2">
      <c r="A34" t="s">
        <v>11</v>
      </c>
      <c r="B34" t="s">
        <v>38</v>
      </c>
      <c r="C34">
        <v>-2.2519299999999999E-2</v>
      </c>
      <c r="D34">
        <v>0.97773241</v>
      </c>
      <c r="E34">
        <v>6.8682530000000006E-2</v>
      </c>
      <c r="F34">
        <v>7.4754780000000007E-2</v>
      </c>
      <c r="G34">
        <v>-0.3012417</v>
      </c>
      <c r="H34">
        <v>0.76323021999999996</v>
      </c>
      <c r="I34">
        <f t="shared" si="0"/>
        <v>0.85458692213251852</v>
      </c>
      <c r="J34">
        <f t="shared" si="1"/>
        <v>1.1186229935007743</v>
      </c>
      <c r="K34">
        <v>0.88828631000000002</v>
      </c>
    </row>
    <row r="35" spans="1:11" x14ac:dyDescent="0.2">
      <c r="A35" t="s">
        <v>12</v>
      </c>
      <c r="B35" t="s">
        <v>38</v>
      </c>
      <c r="C35">
        <v>3.7180089999999999E-2</v>
      </c>
      <c r="D35">
        <v>1.03787992</v>
      </c>
      <c r="E35">
        <v>6.7001519999999995E-2</v>
      </c>
      <c r="F35">
        <v>5.891499E-2</v>
      </c>
      <c r="G35">
        <v>0.63108023999999996</v>
      </c>
      <c r="H35">
        <v>0.52798805999999998</v>
      </c>
      <c r="I35">
        <f t="shared" si="0"/>
        <v>0.91015270195742282</v>
      </c>
      <c r="J35">
        <f t="shared" si="1"/>
        <v>1.1835318593352668</v>
      </c>
      <c r="K35">
        <v>0.88828631000000002</v>
      </c>
    </row>
    <row r="36" spans="1:11" x14ac:dyDescent="0.2">
      <c r="A36" t="s">
        <v>25</v>
      </c>
      <c r="B36" t="s">
        <v>38</v>
      </c>
      <c r="C36">
        <v>2.4856010000000001E-2</v>
      </c>
      <c r="D36">
        <v>1.0251675</v>
      </c>
      <c r="E36">
        <v>7.1200719999999995E-2</v>
      </c>
      <c r="F36">
        <v>7.0194649999999997E-2</v>
      </c>
      <c r="G36">
        <v>0.35410122999999999</v>
      </c>
      <c r="H36">
        <v>0.72326301999999998</v>
      </c>
      <c r="I36">
        <f t="shared" ref="I36:I54" si="2">EXP(C36-1.96*E36)</f>
        <v>0.89163591104588602</v>
      </c>
      <c r="J36">
        <f t="shared" ref="J36:J54" si="3">EXP(C36+1.96*E36)</f>
        <v>1.1786967997744535</v>
      </c>
      <c r="K36">
        <v>0.88828631000000002</v>
      </c>
    </row>
    <row r="37" spans="1:11" x14ac:dyDescent="0.2">
      <c r="A37" t="s">
        <v>13</v>
      </c>
      <c r="B37" t="s">
        <v>38</v>
      </c>
      <c r="C37">
        <v>1.0844019999999999E-2</v>
      </c>
      <c r="D37">
        <v>1.0109030299999999</v>
      </c>
      <c r="E37">
        <v>7.2273270000000001E-2</v>
      </c>
      <c r="F37">
        <v>7.2790900000000006E-2</v>
      </c>
      <c r="G37">
        <v>0.14897493000000001</v>
      </c>
      <c r="H37">
        <v>0.88157342000000005</v>
      </c>
      <c r="I37">
        <f t="shared" si="2"/>
        <v>0.87738306726468307</v>
      </c>
      <c r="J37">
        <f t="shared" si="3"/>
        <v>1.1647420302081894</v>
      </c>
      <c r="K37">
        <v>0.88828631000000002</v>
      </c>
    </row>
    <row r="38" spans="1:11" x14ac:dyDescent="0.2">
      <c r="A38" t="s">
        <v>13</v>
      </c>
      <c r="B38" t="s">
        <v>39</v>
      </c>
      <c r="C38">
        <v>-2.1030995163994402E-2</v>
      </c>
      <c r="D38">
        <v>0.97918861398742896</v>
      </c>
      <c r="E38">
        <v>0.15013741604623099</v>
      </c>
      <c r="F38">
        <v>0.15912567346762699</v>
      </c>
      <c r="G38">
        <v>-0.13216594598277101</v>
      </c>
      <c r="H38">
        <v>0.89485303595802301</v>
      </c>
      <c r="I38">
        <f t="shared" si="2"/>
        <v>0.72956972923754226</v>
      </c>
      <c r="J38">
        <f t="shared" si="3"/>
        <v>1.3142134375074128</v>
      </c>
      <c r="K38">
        <v>0.89485303599999999</v>
      </c>
    </row>
    <row r="39" spans="1:11" x14ac:dyDescent="0.2">
      <c r="A39" t="s">
        <v>10</v>
      </c>
      <c r="B39" t="s">
        <v>40</v>
      </c>
      <c r="C39">
        <v>-3.8056005897047399E-2</v>
      </c>
      <c r="D39">
        <v>0.96265902479916898</v>
      </c>
      <c r="E39">
        <v>7.7578062890986302E-2</v>
      </c>
      <c r="F39">
        <v>7.5370182331871496E-2</v>
      </c>
      <c r="G39">
        <v>-0.50492123966847402</v>
      </c>
      <c r="H39">
        <v>0.61361415547926601</v>
      </c>
      <c r="I39">
        <f t="shared" si="2"/>
        <v>0.82686899273321945</v>
      </c>
      <c r="J39">
        <f t="shared" si="3"/>
        <v>1.1207487596844521</v>
      </c>
      <c r="K39">
        <v>0.89957293107692304</v>
      </c>
    </row>
    <row r="40" spans="1:11" x14ac:dyDescent="0.2">
      <c r="A40" t="s">
        <v>11</v>
      </c>
      <c r="B40" t="s">
        <v>40</v>
      </c>
      <c r="C40">
        <v>-4.2747221945697897E-2</v>
      </c>
      <c r="D40">
        <v>0.95815355965069404</v>
      </c>
      <c r="E40">
        <v>7.78586893234232E-2</v>
      </c>
      <c r="F40">
        <v>7.6712363896920793E-2</v>
      </c>
      <c r="G40">
        <v>-0.55724031660838602</v>
      </c>
      <c r="H40">
        <v>0.57736324737135303</v>
      </c>
      <c r="I40">
        <f t="shared" si="2"/>
        <v>0.82254650819802144</v>
      </c>
      <c r="J40">
        <f t="shared" si="3"/>
        <v>1.1161171249544486</v>
      </c>
      <c r="K40">
        <v>0.89957293107692304</v>
      </c>
    </row>
    <row r="41" spans="1:11" x14ac:dyDescent="0.2">
      <c r="A41" t="s">
        <v>12</v>
      </c>
      <c r="B41" t="s">
        <v>40</v>
      </c>
      <c r="C41">
        <v>5.80481768432256E-2</v>
      </c>
      <c r="D41">
        <v>1.05976605066332</v>
      </c>
      <c r="E41">
        <v>7.6671930575760203E-2</v>
      </c>
      <c r="F41">
        <v>7.1675272392869499E-2</v>
      </c>
      <c r="G41">
        <v>0.809877310616268</v>
      </c>
      <c r="H41">
        <v>0.41801069347268999</v>
      </c>
      <c r="I41">
        <f t="shared" si="2"/>
        <v>0.91189647729812306</v>
      </c>
      <c r="J41">
        <f t="shared" si="3"/>
        <v>1.2316135768680732</v>
      </c>
      <c r="K41">
        <v>0.89957293107692304</v>
      </c>
    </row>
    <row r="42" spans="1:11" x14ac:dyDescent="0.2">
      <c r="A42" t="s">
        <v>14</v>
      </c>
      <c r="B42" t="s">
        <v>40</v>
      </c>
      <c r="C42">
        <v>-7.9641568018214801E-2</v>
      </c>
      <c r="D42">
        <v>0.92344728011316202</v>
      </c>
      <c r="E42">
        <v>8.2413645052526699E-2</v>
      </c>
      <c r="F42">
        <v>7.2343474631405197E-2</v>
      </c>
      <c r="G42">
        <v>-1.1008811565105701</v>
      </c>
      <c r="H42">
        <v>0.27094838421733097</v>
      </c>
      <c r="I42">
        <f t="shared" si="2"/>
        <v>0.78570622785938515</v>
      </c>
      <c r="J42">
        <f t="shared" si="3"/>
        <v>1.0853355222494319</v>
      </c>
      <c r="K42">
        <v>0.89957293107692304</v>
      </c>
    </row>
    <row r="43" spans="1:11" ht="16" x14ac:dyDescent="0.2">
      <c r="A43" s="1" t="s">
        <v>17</v>
      </c>
      <c r="B43" t="s">
        <v>40</v>
      </c>
      <c r="C43">
        <v>4.64081936375196E-2</v>
      </c>
      <c r="D43">
        <v>1.04750190731421</v>
      </c>
      <c r="E43">
        <v>7.2994300056407793E-2</v>
      </c>
      <c r="F43">
        <v>7.0500587229641906E-2</v>
      </c>
      <c r="G43">
        <v>0.65826676714555599</v>
      </c>
      <c r="H43">
        <v>0.51036672857872001</v>
      </c>
      <c r="I43">
        <f t="shared" si="2"/>
        <v>0.90786405162259354</v>
      </c>
      <c r="J43">
        <f t="shared" si="3"/>
        <v>1.2086173517563705</v>
      </c>
      <c r="K43">
        <v>0.89957293107692304</v>
      </c>
    </row>
    <row r="44" spans="1:11" ht="16" x14ac:dyDescent="0.2">
      <c r="A44" s="1" t="s">
        <v>18</v>
      </c>
      <c r="B44" t="s">
        <v>40</v>
      </c>
      <c r="C44">
        <v>3.2659476181783803E-2</v>
      </c>
      <c r="D44">
        <v>1.0331986505819999</v>
      </c>
      <c r="E44">
        <v>8.0250770961004303E-2</v>
      </c>
      <c r="F44">
        <v>8.1304221128848206E-2</v>
      </c>
      <c r="G44">
        <v>0.40169471803962298</v>
      </c>
      <c r="H44">
        <v>0.68790871225944605</v>
      </c>
      <c r="I44">
        <f t="shared" si="2"/>
        <v>0.8828216903956545</v>
      </c>
      <c r="J44">
        <f t="shared" si="3"/>
        <v>1.2091903304800335</v>
      </c>
      <c r="K44">
        <v>0.89957293107692304</v>
      </c>
    </row>
    <row r="45" spans="1:11" x14ac:dyDescent="0.2">
      <c r="A45" t="s">
        <v>19</v>
      </c>
      <c r="B45" t="s">
        <v>40</v>
      </c>
      <c r="C45">
        <v>-3.1438589145318302E-2</v>
      </c>
      <c r="D45">
        <v>0.969050464843766</v>
      </c>
      <c r="E45">
        <v>7.2527236984679194E-2</v>
      </c>
      <c r="F45">
        <v>6.9251276144252805E-2</v>
      </c>
      <c r="G45">
        <v>-0.45397848091392101</v>
      </c>
      <c r="H45">
        <v>0.64984431526313902</v>
      </c>
      <c r="I45">
        <f t="shared" si="2"/>
        <v>0.84063983090500571</v>
      </c>
      <c r="J45">
        <f t="shared" si="3"/>
        <v>1.1170762660662403</v>
      </c>
      <c r="K45">
        <v>0.89957293107692304</v>
      </c>
    </row>
    <row r="46" spans="1:11" x14ac:dyDescent="0.2">
      <c r="A46" t="s">
        <v>20</v>
      </c>
      <c r="B46" t="s">
        <v>40</v>
      </c>
      <c r="C46">
        <v>-7.1913209583417695E-2</v>
      </c>
      <c r="D46">
        <v>0.93061166048004496</v>
      </c>
      <c r="E46">
        <v>8.3238266631781896E-2</v>
      </c>
      <c r="F46">
        <v>8.6297322322023307E-2</v>
      </c>
      <c r="G46">
        <v>-0.83331913028621596</v>
      </c>
      <c r="H46">
        <v>0.40466476998997603</v>
      </c>
      <c r="I46">
        <f t="shared" si="2"/>
        <v>0.79052324906616411</v>
      </c>
      <c r="J46">
        <f t="shared" si="3"/>
        <v>1.0955251014368861</v>
      </c>
      <c r="K46">
        <v>0.89957293107692304</v>
      </c>
    </row>
    <row r="47" spans="1:11" x14ac:dyDescent="0.2">
      <c r="A47" t="s">
        <v>21</v>
      </c>
      <c r="B47" t="s">
        <v>40</v>
      </c>
      <c r="C47">
        <v>-7.7333275349178193E-2</v>
      </c>
      <c r="D47">
        <v>0.92558132875695298</v>
      </c>
      <c r="E47">
        <v>8.0658146412026996E-2</v>
      </c>
      <c r="F47">
        <v>7.7505255237359003E-2</v>
      </c>
      <c r="G47">
        <v>-0.99778105513420801</v>
      </c>
      <c r="H47">
        <v>0.31838553865082803</v>
      </c>
      <c r="I47">
        <f t="shared" si="2"/>
        <v>0.79023631738987654</v>
      </c>
      <c r="J47">
        <f t="shared" si="3"/>
        <v>1.0841070921330731</v>
      </c>
      <c r="K47">
        <v>0.89957293107692304</v>
      </c>
    </row>
    <row r="48" spans="1:11" x14ac:dyDescent="0.2">
      <c r="A48" t="s">
        <v>22</v>
      </c>
      <c r="B48" t="s">
        <v>40</v>
      </c>
      <c r="C48">
        <v>0.119055136361428</v>
      </c>
      <c r="D48">
        <v>1.1264320239393899</v>
      </c>
      <c r="E48">
        <v>7.7765954968967002E-2</v>
      </c>
      <c r="F48">
        <v>7.6357839730752997E-2</v>
      </c>
      <c r="G48">
        <v>1.5591737113206801</v>
      </c>
      <c r="H48">
        <v>0.118955271140712</v>
      </c>
      <c r="I48">
        <f t="shared" si="2"/>
        <v>0.96718437433686399</v>
      </c>
      <c r="J48">
        <f t="shared" si="3"/>
        <v>1.3118999212804343</v>
      </c>
      <c r="K48">
        <v>0.89957293107692304</v>
      </c>
    </row>
    <row r="49" spans="1:11" x14ac:dyDescent="0.2">
      <c r="A49" t="s">
        <v>23</v>
      </c>
      <c r="B49" t="s">
        <v>40</v>
      </c>
      <c r="C49">
        <v>5.2680598905163502E-2</v>
      </c>
      <c r="D49">
        <v>1.0540929129154599</v>
      </c>
      <c r="E49">
        <v>8.4579846942066203E-2</v>
      </c>
      <c r="F49">
        <v>8.4808715358227996E-2</v>
      </c>
      <c r="G49">
        <v>0.62116963666579705</v>
      </c>
      <c r="H49">
        <v>0.53448801499620802</v>
      </c>
      <c r="I49">
        <f t="shared" si="2"/>
        <v>0.89306501009112738</v>
      </c>
      <c r="J49">
        <f t="shared" si="3"/>
        <v>1.2441556398511415</v>
      </c>
      <c r="K49">
        <v>0.89957293107692304</v>
      </c>
    </row>
    <row r="50" spans="1:11" x14ac:dyDescent="0.2">
      <c r="A50" t="s">
        <v>26</v>
      </c>
      <c r="B50" t="s">
        <v>40</v>
      </c>
      <c r="C50">
        <v>5.9155707484024503E-2</v>
      </c>
      <c r="D50">
        <v>1.0609404242438301</v>
      </c>
      <c r="E50">
        <v>8.0368458306047899E-2</v>
      </c>
      <c r="F50">
        <v>7.5609982869584993E-2</v>
      </c>
      <c r="G50">
        <v>0.78237959114550504</v>
      </c>
      <c r="H50">
        <v>0.433991524262899</v>
      </c>
      <c r="I50">
        <f t="shared" si="2"/>
        <v>0.90631670428304456</v>
      </c>
      <c r="J50">
        <f t="shared" si="3"/>
        <v>1.2419439898606934</v>
      </c>
      <c r="K50">
        <v>0.89957293107692304</v>
      </c>
    </row>
    <row r="51" spans="1:11" x14ac:dyDescent="0.2">
      <c r="A51" t="s">
        <v>13</v>
      </c>
      <c r="B51" t="s">
        <v>40</v>
      </c>
      <c r="C51">
        <v>1.85941314473821E-2</v>
      </c>
      <c r="D51">
        <v>1.01876807877</v>
      </c>
      <c r="E51">
        <v>8.2459419545342E-2</v>
      </c>
      <c r="F51">
        <v>8.0922901787683105E-2</v>
      </c>
      <c r="G51">
        <v>0.22977588589405001</v>
      </c>
      <c r="H51">
        <v>0.818265923676051</v>
      </c>
      <c r="I51">
        <f t="shared" si="2"/>
        <v>0.86673124681462033</v>
      </c>
      <c r="J51">
        <f t="shared" si="3"/>
        <v>1.1974743060610022</v>
      </c>
      <c r="K51">
        <v>0.92736804719999999</v>
      </c>
    </row>
    <row r="52" spans="1:11" x14ac:dyDescent="0.2">
      <c r="A52" t="s">
        <v>25</v>
      </c>
      <c r="B52" t="s">
        <v>40</v>
      </c>
      <c r="C52">
        <v>2.06950764217191E-2</v>
      </c>
      <c r="D52">
        <v>1.0209107044262899</v>
      </c>
      <c r="E52">
        <v>8.0717007210139705E-2</v>
      </c>
      <c r="F52">
        <v>7.9542822442247502E-2</v>
      </c>
      <c r="G52">
        <v>0.26017528403326201</v>
      </c>
      <c r="H52">
        <v>0.794728568405077</v>
      </c>
      <c r="I52">
        <f t="shared" si="2"/>
        <v>0.87152541009625728</v>
      </c>
      <c r="J52">
        <f t="shared" si="3"/>
        <v>1.195901639054985</v>
      </c>
      <c r="K52">
        <v>0.92736804719999999</v>
      </c>
    </row>
    <row r="53" spans="1:11" x14ac:dyDescent="0.2">
      <c r="A53" t="s">
        <v>24</v>
      </c>
      <c r="B53" t="s">
        <v>40</v>
      </c>
      <c r="C53">
        <v>1.0295699072518E-2</v>
      </c>
      <c r="D53">
        <v>1.0103488821444799</v>
      </c>
      <c r="E53">
        <v>7.7121325869995899E-2</v>
      </c>
      <c r="F53">
        <v>7.1773066491251494E-2</v>
      </c>
      <c r="G53">
        <v>0.14344794748003301</v>
      </c>
      <c r="H53">
        <v>0.88593641788104605</v>
      </c>
      <c r="I53">
        <f t="shared" si="2"/>
        <v>0.86860908495096778</v>
      </c>
      <c r="J53">
        <f t="shared" si="3"/>
        <v>1.1752178066479928</v>
      </c>
      <c r="K53">
        <v>0.941307444125</v>
      </c>
    </row>
    <row r="54" spans="1:11" x14ac:dyDescent="0.2">
      <c r="A54" t="s">
        <v>15</v>
      </c>
      <c r="B54" t="s">
        <v>40</v>
      </c>
      <c r="C54">
        <v>3.83297518375282E-3</v>
      </c>
      <c r="D54">
        <v>1.00384033042762</v>
      </c>
      <c r="E54">
        <v>8.2832292609764005E-2</v>
      </c>
      <c r="F54">
        <v>7.6753190858786693E-2</v>
      </c>
      <c r="G54">
        <v>4.9938968541449601E-2</v>
      </c>
      <c r="H54">
        <v>0.96017102362388695</v>
      </c>
      <c r="I54">
        <f t="shared" si="2"/>
        <v>0.85340733064945895</v>
      </c>
      <c r="J54">
        <f t="shared" si="3"/>
        <v>1.1807906644370589</v>
      </c>
      <c r="K54">
        <v>0.96017102399999998</v>
      </c>
    </row>
  </sheetData>
  <autoFilter ref="A3:A54" xr:uid="{189C9C0A-07B3-224C-9243-B625C310EDD5}"/>
  <sortState xmlns:xlrd2="http://schemas.microsoft.com/office/spreadsheetml/2017/richdata2" ref="A4:K54">
    <sortCondition ref="K3:K54"/>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33545-21BC-144E-9894-0A7CD1ADAE28}">
  <dimension ref="A1:K54"/>
  <sheetViews>
    <sheetView workbookViewId="0"/>
  </sheetViews>
  <sheetFormatPr baseColWidth="10" defaultRowHeight="15" x14ac:dyDescent="0.2"/>
  <cols>
    <col min="1" max="1" width="16.83203125" customWidth="1"/>
    <col min="2" max="2" width="30.33203125" customWidth="1"/>
  </cols>
  <sheetData>
    <row r="1" spans="1:11" ht="16" x14ac:dyDescent="0.2">
      <c r="A1" s="13" t="s">
        <v>168</v>
      </c>
    </row>
    <row r="3" spans="1:11" x14ac:dyDescent="0.2">
      <c r="A3" t="s">
        <v>7</v>
      </c>
      <c r="B3" t="s">
        <v>8</v>
      </c>
      <c r="C3" t="s">
        <v>0</v>
      </c>
      <c r="D3" t="s">
        <v>1</v>
      </c>
      <c r="E3" t="s">
        <v>2</v>
      </c>
      <c r="F3" t="s">
        <v>3</v>
      </c>
      <c r="G3" t="s">
        <v>4</v>
      </c>
      <c r="H3" t="s">
        <v>5</v>
      </c>
      <c r="I3" t="s">
        <v>6</v>
      </c>
    </row>
    <row r="4" spans="1:11" x14ac:dyDescent="0.2">
      <c r="A4" s="3" t="s">
        <v>16</v>
      </c>
      <c r="B4" s="3" t="s">
        <v>51</v>
      </c>
      <c r="C4" s="3">
        <v>0.36972615567214201</v>
      </c>
      <c r="D4" s="3">
        <v>1.44733821502923</v>
      </c>
      <c r="E4" s="3">
        <v>6.8389622367315897E-2</v>
      </c>
      <c r="F4" s="3">
        <v>6.9983203628505394E-2</v>
      </c>
      <c r="G4" s="3">
        <v>5.2830698868084696</v>
      </c>
      <c r="H4" s="3">
        <v>1.2703690099305101E-7</v>
      </c>
      <c r="I4" s="3">
        <v>2.1596290000000002E-6</v>
      </c>
    </row>
    <row r="5" spans="1:11" x14ac:dyDescent="0.2">
      <c r="A5" s="3" t="s">
        <v>16</v>
      </c>
      <c r="B5" s="3" t="s">
        <v>53</v>
      </c>
      <c r="C5" s="3">
        <v>0.348235397242528</v>
      </c>
      <c r="D5" s="3">
        <v>1.4165656661474999</v>
      </c>
      <c r="E5" s="3">
        <v>7.7950020764920899E-2</v>
      </c>
      <c r="F5" s="3">
        <v>8.2383091673236694E-2</v>
      </c>
      <c r="G5" s="3">
        <v>4.2270251112177801</v>
      </c>
      <c r="H5" s="3">
        <v>2.3680124955613101E-5</v>
      </c>
      <c r="I5" s="3">
        <v>4.0256169999999998E-4</v>
      </c>
      <c r="K5" t="s">
        <v>102</v>
      </c>
    </row>
    <row r="6" spans="1:11" x14ac:dyDescent="0.2">
      <c r="A6" s="3" t="s">
        <v>16</v>
      </c>
      <c r="B6" s="3" t="s">
        <v>52</v>
      </c>
      <c r="C6" s="3">
        <v>0.44219312009658701</v>
      </c>
      <c r="D6" s="3">
        <v>1.5561162287343999</v>
      </c>
      <c r="E6" s="3">
        <v>0.142698821706154</v>
      </c>
      <c r="F6" s="3">
        <v>0.13067936521751999</v>
      </c>
      <c r="G6" s="3">
        <v>3.3838021738209498</v>
      </c>
      <c r="H6" s="3">
        <v>7.1489492481833898E-4</v>
      </c>
      <c r="I6" s="3">
        <v>1.2153215E-2</v>
      </c>
      <c r="K6" t="s">
        <v>103</v>
      </c>
    </row>
    <row r="7" spans="1:11" x14ac:dyDescent="0.2">
      <c r="A7" t="s">
        <v>15</v>
      </c>
      <c r="B7" t="s">
        <v>52</v>
      </c>
      <c r="C7">
        <v>0.31913719825449899</v>
      </c>
      <c r="D7">
        <v>1.37594008853517</v>
      </c>
      <c r="E7">
        <v>0.14960652688692899</v>
      </c>
      <c r="F7">
        <v>0.14955675910334801</v>
      </c>
      <c r="G7">
        <v>2.13388682776929</v>
      </c>
      <c r="H7">
        <v>3.2852045988549801E-2</v>
      </c>
      <c r="I7">
        <v>0.18616159400000001</v>
      </c>
      <c r="K7" t="s">
        <v>104</v>
      </c>
    </row>
    <row r="8" spans="1:11" x14ac:dyDescent="0.2">
      <c r="A8" t="s">
        <v>21</v>
      </c>
      <c r="B8" t="s">
        <v>52</v>
      </c>
      <c r="C8">
        <v>-0.29698719153327402</v>
      </c>
      <c r="D8">
        <v>0.74305352967739902</v>
      </c>
      <c r="E8">
        <v>0.14581472667797099</v>
      </c>
      <c r="F8">
        <v>0.137827376182975</v>
      </c>
      <c r="G8">
        <v>-2.1547765020136702</v>
      </c>
      <c r="H8">
        <v>3.1179327893369101E-2</v>
      </c>
      <c r="I8">
        <v>0.18616159400000001</v>
      </c>
    </row>
    <row r="9" spans="1:11" x14ac:dyDescent="0.2">
      <c r="A9" t="s">
        <v>24</v>
      </c>
      <c r="B9" t="s">
        <v>52</v>
      </c>
      <c r="C9">
        <v>0.22321989798046599</v>
      </c>
      <c r="D9">
        <v>1.2500954369759201</v>
      </c>
      <c r="E9">
        <v>0.139525286668543</v>
      </c>
      <c r="F9">
        <v>0.12239770923585901</v>
      </c>
      <c r="G9">
        <v>1.8237261087160099</v>
      </c>
      <c r="H9">
        <v>6.8193489664115203E-2</v>
      </c>
      <c r="I9">
        <v>0.2898223325</v>
      </c>
    </row>
    <row r="10" spans="1:11" x14ac:dyDescent="0.2">
      <c r="A10" t="s">
        <v>23</v>
      </c>
      <c r="B10" t="s">
        <v>52</v>
      </c>
      <c r="C10">
        <v>-0.26401423874226698</v>
      </c>
      <c r="D10">
        <v>0.76796260475725697</v>
      </c>
      <c r="E10">
        <v>0.15436186883622199</v>
      </c>
      <c r="F10">
        <v>0.15609009262583401</v>
      </c>
      <c r="G10">
        <v>-1.69142214153937</v>
      </c>
      <c r="H10">
        <v>9.0756206421319804E-2</v>
      </c>
      <c r="I10">
        <v>0.30857110040000002</v>
      </c>
    </row>
    <row r="11" spans="1:11" x14ac:dyDescent="0.2">
      <c r="A11" t="s">
        <v>20</v>
      </c>
      <c r="B11" t="s">
        <v>52</v>
      </c>
      <c r="C11">
        <v>-0.21799688176565199</v>
      </c>
      <c r="D11">
        <v>0.804127949122042</v>
      </c>
      <c r="E11">
        <v>0.14609300802195899</v>
      </c>
      <c r="F11">
        <v>0.13695825662371899</v>
      </c>
      <c r="G11">
        <v>-1.5917031009278899</v>
      </c>
      <c r="H11">
        <v>0.11145143125585</v>
      </c>
      <c r="I11">
        <v>0.31577905449999999</v>
      </c>
    </row>
    <row r="12" spans="1:11" x14ac:dyDescent="0.2">
      <c r="A12" t="s">
        <v>20</v>
      </c>
      <c r="B12" t="s">
        <v>51</v>
      </c>
      <c r="C12">
        <v>-0.144717266986709</v>
      </c>
      <c r="D12">
        <v>0.86526689804755297</v>
      </c>
      <c r="E12">
        <v>7.1633395125953195E-2</v>
      </c>
      <c r="F12">
        <v>7.9702036144085595E-2</v>
      </c>
      <c r="G12">
        <v>-1.81572860604324</v>
      </c>
      <c r="H12">
        <v>6.9412013684143598E-2</v>
      </c>
      <c r="I12">
        <v>0.39333474600000001</v>
      </c>
    </row>
    <row r="13" spans="1:11" x14ac:dyDescent="0.2">
      <c r="A13" t="s">
        <v>21</v>
      </c>
      <c r="B13" t="s">
        <v>51</v>
      </c>
      <c r="C13">
        <v>-0.13711496586251501</v>
      </c>
      <c r="D13">
        <v>0.87186998508523395</v>
      </c>
      <c r="E13">
        <v>6.9039655443781101E-2</v>
      </c>
      <c r="F13">
        <v>6.9786926079748096E-2</v>
      </c>
      <c r="G13">
        <v>-1.9647658030650199</v>
      </c>
      <c r="H13">
        <v>4.9441349875101397E-2</v>
      </c>
      <c r="I13">
        <v>0.39333474600000001</v>
      </c>
    </row>
    <row r="14" spans="1:11" ht="16" x14ac:dyDescent="0.2">
      <c r="A14" s="1" t="s">
        <v>18</v>
      </c>
      <c r="B14" t="s">
        <v>52</v>
      </c>
      <c r="C14">
        <v>0.18196516243802399</v>
      </c>
      <c r="D14">
        <v>1.19957240297399</v>
      </c>
      <c r="E14">
        <v>0.13912094548738599</v>
      </c>
      <c r="F14">
        <v>0.13155813879443501</v>
      </c>
      <c r="G14">
        <v>1.38315397363863</v>
      </c>
      <c r="H14">
        <v>0.166617659039066</v>
      </c>
      <c r="I14">
        <v>0.40464288614285698</v>
      </c>
    </row>
    <row r="15" spans="1:11" x14ac:dyDescent="0.2">
      <c r="A15" t="s">
        <v>14</v>
      </c>
      <c r="B15" t="s">
        <v>52</v>
      </c>
      <c r="C15">
        <v>0.196878471495463</v>
      </c>
      <c r="D15">
        <v>1.2175960590859101</v>
      </c>
      <c r="E15">
        <v>0.15003408004131599</v>
      </c>
      <c r="F15">
        <v>0.15294536135475501</v>
      </c>
      <c r="G15">
        <v>1.28724709106284</v>
      </c>
      <c r="H15">
        <v>0.19800817843773599</v>
      </c>
      <c r="I15">
        <v>0.42076737824999999</v>
      </c>
    </row>
    <row r="16" spans="1:11" x14ac:dyDescent="0.2">
      <c r="A16" t="s">
        <v>19</v>
      </c>
      <c r="B16" t="s">
        <v>52</v>
      </c>
      <c r="C16">
        <v>-0.148615269929817</v>
      </c>
      <c r="D16">
        <v>0.86190065021671403</v>
      </c>
      <c r="E16">
        <v>0.133685862533274</v>
      </c>
      <c r="F16">
        <v>0.129171475249027</v>
      </c>
      <c r="G16">
        <v>-1.1505270002011301</v>
      </c>
      <c r="H16">
        <v>0.249926880134684</v>
      </c>
      <c r="I16">
        <v>0.472084106666667</v>
      </c>
    </row>
    <row r="17" spans="1:9" x14ac:dyDescent="0.2">
      <c r="A17" t="s">
        <v>26</v>
      </c>
      <c r="B17" t="s">
        <v>52</v>
      </c>
      <c r="C17">
        <v>0.15226671308796</v>
      </c>
      <c r="D17">
        <v>1.1644707746141101</v>
      </c>
      <c r="E17">
        <v>0.13564482680570999</v>
      </c>
      <c r="F17">
        <v>0.143464337707878</v>
      </c>
      <c r="G17">
        <v>1.06135584299706</v>
      </c>
      <c r="H17">
        <v>0.28852821633724801</v>
      </c>
      <c r="I17">
        <v>0.4904979672</v>
      </c>
    </row>
    <row r="18" spans="1:9" x14ac:dyDescent="0.2">
      <c r="A18" t="s">
        <v>11</v>
      </c>
      <c r="B18" t="s">
        <v>52</v>
      </c>
      <c r="C18">
        <v>0.141219623682597</v>
      </c>
      <c r="D18">
        <v>1.1516775558774299</v>
      </c>
      <c r="E18">
        <v>0.146030750542953</v>
      </c>
      <c r="F18">
        <v>0.15353205541228199</v>
      </c>
      <c r="G18">
        <v>0.91980546540185004</v>
      </c>
      <c r="H18">
        <v>0.357674426776875</v>
      </c>
      <c r="I18">
        <v>0.55276956899999996</v>
      </c>
    </row>
    <row r="19" spans="1:9" ht="16" x14ac:dyDescent="0.2">
      <c r="A19" s="1" t="s">
        <v>18</v>
      </c>
      <c r="B19" t="s">
        <v>51</v>
      </c>
      <c r="C19">
        <v>0.11044836497608</v>
      </c>
      <c r="D19">
        <v>1.11677868266934</v>
      </c>
      <c r="E19">
        <v>6.9313547381632507E-2</v>
      </c>
      <c r="F19">
        <v>7.4494098836911701E-2</v>
      </c>
      <c r="G19">
        <v>1.4826458296768199</v>
      </c>
      <c r="H19">
        <v>0.138168533982714</v>
      </c>
      <c r="I19">
        <v>0.58225523940000001</v>
      </c>
    </row>
    <row r="20" spans="1:9" x14ac:dyDescent="0.2">
      <c r="A20" t="s">
        <v>19</v>
      </c>
      <c r="B20" t="s">
        <v>51</v>
      </c>
      <c r="C20">
        <v>-8.4123480804841694E-2</v>
      </c>
      <c r="D20">
        <v>0.91931773099285496</v>
      </c>
      <c r="E20">
        <v>6.38056448079031E-2</v>
      </c>
      <c r="F20">
        <v>6.1485079215355301E-2</v>
      </c>
      <c r="G20">
        <v>-1.3681934199058901</v>
      </c>
      <c r="H20">
        <v>0.17125154073597401</v>
      </c>
      <c r="I20">
        <v>0.58225523940000001</v>
      </c>
    </row>
    <row r="21" spans="1:9" x14ac:dyDescent="0.2">
      <c r="A21" t="s">
        <v>12</v>
      </c>
      <c r="B21" t="s">
        <v>52</v>
      </c>
      <c r="C21">
        <v>-9.6356909251899006E-2</v>
      </c>
      <c r="D21">
        <v>0.90813983471145798</v>
      </c>
      <c r="E21">
        <v>0.14029986214142701</v>
      </c>
      <c r="F21">
        <v>0.13439840160402999</v>
      </c>
      <c r="G21">
        <v>-0.71694981563686699</v>
      </c>
      <c r="H21">
        <v>0.47340506252926001</v>
      </c>
      <c r="I21">
        <v>0.67065717258333302</v>
      </c>
    </row>
    <row r="22" spans="1:9" x14ac:dyDescent="0.2">
      <c r="A22" t="s">
        <v>10</v>
      </c>
      <c r="B22" t="s">
        <v>51</v>
      </c>
      <c r="C22">
        <v>-7.4451741671698393E-2</v>
      </c>
      <c r="D22">
        <v>0.92825226888085099</v>
      </c>
      <c r="E22">
        <v>6.6077073025154504E-2</v>
      </c>
      <c r="F22">
        <v>6.7372342298964397E-2</v>
      </c>
      <c r="G22">
        <v>-1.10507871822712</v>
      </c>
      <c r="H22">
        <v>0.26912548128483199</v>
      </c>
      <c r="I22">
        <v>0.71228045566666698</v>
      </c>
    </row>
    <row r="23" spans="1:9" x14ac:dyDescent="0.2">
      <c r="A23" t="s">
        <v>15</v>
      </c>
      <c r="B23" t="s">
        <v>51</v>
      </c>
      <c r="C23">
        <v>6.0410958103216401E-2</v>
      </c>
      <c r="D23">
        <v>1.0622730065557</v>
      </c>
      <c r="E23">
        <v>7.2259230203654407E-2</v>
      </c>
      <c r="F23">
        <v>6.8394559287036402E-2</v>
      </c>
      <c r="G23">
        <v>0.88327139955219802</v>
      </c>
      <c r="H23">
        <v>0.37708965265439498</v>
      </c>
      <c r="I23">
        <v>0.71228045566666698</v>
      </c>
    </row>
    <row r="24" spans="1:9" x14ac:dyDescent="0.2">
      <c r="A24" t="s">
        <v>24</v>
      </c>
      <c r="B24" t="s">
        <v>51</v>
      </c>
      <c r="C24">
        <v>5.7969836290728098E-2</v>
      </c>
      <c r="D24">
        <v>1.05968303125733</v>
      </c>
      <c r="E24">
        <v>6.64038636272756E-2</v>
      </c>
      <c r="F24">
        <v>6.0085240830954699E-2</v>
      </c>
      <c r="G24">
        <v>0.96479327517088298</v>
      </c>
      <c r="H24">
        <v>0.33464836487688598</v>
      </c>
      <c r="I24">
        <v>0.71228045566666698</v>
      </c>
    </row>
    <row r="25" spans="1:9" x14ac:dyDescent="0.2">
      <c r="A25" t="s">
        <v>26</v>
      </c>
      <c r="B25" t="s">
        <v>51</v>
      </c>
      <c r="C25">
        <v>6.2653567438548996E-2</v>
      </c>
      <c r="D25">
        <v>1.06465794315787</v>
      </c>
      <c r="E25">
        <v>6.7385407680284198E-2</v>
      </c>
      <c r="F25">
        <v>6.8461512192896506E-2</v>
      </c>
      <c r="G25">
        <v>0.915164819351593</v>
      </c>
      <c r="H25">
        <v>0.360105110544573</v>
      </c>
      <c r="I25">
        <v>0.71228045566666698</v>
      </c>
    </row>
    <row r="26" spans="1:9" ht="16" x14ac:dyDescent="0.2">
      <c r="A26" s="1" t="s">
        <v>17</v>
      </c>
      <c r="B26" t="s">
        <v>51</v>
      </c>
      <c r="C26">
        <v>3.91663960904131E-2</v>
      </c>
      <c r="D26">
        <v>1.0399435117887701</v>
      </c>
      <c r="E26">
        <v>6.2966035291512498E-2</v>
      </c>
      <c r="F26">
        <v>6.4006296552810898E-2</v>
      </c>
      <c r="G26">
        <v>0.61191473651498196</v>
      </c>
      <c r="H26">
        <v>0.54059417109289998</v>
      </c>
      <c r="I26">
        <v>0.76584174225000001</v>
      </c>
    </row>
    <row r="27" spans="1:9" x14ac:dyDescent="0.2">
      <c r="A27" t="s">
        <v>22</v>
      </c>
      <c r="B27" t="s">
        <v>51</v>
      </c>
      <c r="C27">
        <v>4.60435479824884E-2</v>
      </c>
      <c r="D27">
        <v>1.0471200099279101</v>
      </c>
      <c r="E27">
        <v>6.7398163678527398E-2</v>
      </c>
      <c r="F27">
        <v>6.9159456529195099E-2</v>
      </c>
      <c r="G27">
        <v>0.665759251058479</v>
      </c>
      <c r="H27">
        <v>0.50556499461836202</v>
      </c>
      <c r="I27">
        <v>0.76584174225000001</v>
      </c>
    </row>
    <row r="28" spans="1:9" x14ac:dyDescent="0.2">
      <c r="A28" t="s">
        <v>23</v>
      </c>
      <c r="B28" t="s">
        <v>51</v>
      </c>
      <c r="C28">
        <v>-4.85013152227197E-2</v>
      </c>
      <c r="D28">
        <v>0.95265608635008203</v>
      </c>
      <c r="E28">
        <v>7.2978541615171505E-2</v>
      </c>
      <c r="F28">
        <v>7.5822836291576101E-2</v>
      </c>
      <c r="G28">
        <v>-0.63966632738728302</v>
      </c>
      <c r="H28">
        <v>0.52238955129586995</v>
      </c>
      <c r="I28">
        <v>0.76584174225000001</v>
      </c>
    </row>
    <row r="29" spans="1:9" x14ac:dyDescent="0.2">
      <c r="A29" t="s">
        <v>10</v>
      </c>
      <c r="B29" t="s">
        <v>53</v>
      </c>
      <c r="C29">
        <v>-8.9385255663851707E-2</v>
      </c>
      <c r="D29">
        <v>0.91449319201853596</v>
      </c>
      <c r="E29">
        <v>7.5071162002061598E-2</v>
      </c>
      <c r="F29">
        <v>7.56103243211112E-2</v>
      </c>
      <c r="G29">
        <v>-1.18218320667743</v>
      </c>
      <c r="H29">
        <v>0.23713301453289601</v>
      </c>
      <c r="I29">
        <v>0.85712355037499999</v>
      </c>
    </row>
    <row r="30" spans="1:9" ht="16" x14ac:dyDescent="0.2">
      <c r="A30" s="1" t="s">
        <v>17</v>
      </c>
      <c r="B30" t="s">
        <v>53</v>
      </c>
      <c r="C30">
        <v>6.14615602238291E-2</v>
      </c>
      <c r="D30">
        <v>1.0633896192842001</v>
      </c>
      <c r="E30">
        <v>7.1562449271258002E-2</v>
      </c>
      <c r="F30">
        <v>6.9043285916034702E-2</v>
      </c>
      <c r="G30">
        <v>0.89018880559326297</v>
      </c>
      <c r="H30">
        <v>0.37336451452202302</v>
      </c>
      <c r="I30">
        <v>0.85712355037499999</v>
      </c>
    </row>
    <row r="31" spans="1:9" ht="16" x14ac:dyDescent="0.2">
      <c r="A31" s="1" t="s">
        <v>18</v>
      </c>
      <c r="B31" t="s">
        <v>53</v>
      </c>
      <c r="C31">
        <v>8.7333344735310597E-2</v>
      </c>
      <c r="D31">
        <v>1.09126038499948</v>
      </c>
      <c r="E31">
        <v>7.9915347310342097E-2</v>
      </c>
      <c r="F31">
        <v>8.5678411798937704E-2</v>
      </c>
      <c r="G31">
        <v>1.0193156350780199</v>
      </c>
      <c r="H31">
        <v>0.30805314360942698</v>
      </c>
      <c r="I31">
        <v>0.85712355037499999</v>
      </c>
    </row>
    <row r="32" spans="1:9" x14ac:dyDescent="0.2">
      <c r="A32" t="s">
        <v>19</v>
      </c>
      <c r="B32" t="s">
        <v>53</v>
      </c>
      <c r="C32">
        <v>-6.4961302894998005E-2</v>
      </c>
      <c r="D32">
        <v>0.93710372587705004</v>
      </c>
      <c r="E32">
        <v>7.2542736890069501E-2</v>
      </c>
      <c r="F32">
        <v>6.9349241082014998E-2</v>
      </c>
      <c r="G32">
        <v>-0.93672694728082695</v>
      </c>
      <c r="H32">
        <v>0.34889903115067</v>
      </c>
      <c r="I32">
        <v>0.85712355037499999</v>
      </c>
    </row>
    <row r="33" spans="1:9" x14ac:dyDescent="0.2">
      <c r="A33" t="s">
        <v>20</v>
      </c>
      <c r="B33" t="s">
        <v>53</v>
      </c>
      <c r="C33">
        <v>-0.121710150493715</v>
      </c>
      <c r="D33">
        <v>0.88540496550568804</v>
      </c>
      <c r="E33">
        <v>8.2137506024708304E-2</v>
      </c>
      <c r="F33">
        <v>8.9127056264985197E-2</v>
      </c>
      <c r="G33">
        <v>-1.3655802804914401</v>
      </c>
      <c r="H33">
        <v>0.17207073944801901</v>
      </c>
      <c r="I33">
        <v>0.85712355037499999</v>
      </c>
    </row>
    <row r="34" spans="1:9" x14ac:dyDescent="0.2">
      <c r="A34" t="s">
        <v>21</v>
      </c>
      <c r="B34" t="s">
        <v>53</v>
      </c>
      <c r="C34">
        <v>-8.9940926458862896E-2</v>
      </c>
      <c r="D34">
        <v>0.91398517601739404</v>
      </c>
      <c r="E34">
        <v>7.8402458597061006E-2</v>
      </c>
      <c r="F34">
        <v>7.8218374448979E-2</v>
      </c>
      <c r="G34">
        <v>-1.1498695427061101</v>
      </c>
      <c r="H34">
        <v>0.25019760708159</v>
      </c>
      <c r="I34">
        <v>0.85712355037499999</v>
      </c>
    </row>
    <row r="35" spans="1:9" x14ac:dyDescent="0.2">
      <c r="A35" t="s">
        <v>22</v>
      </c>
      <c r="B35" t="s">
        <v>53</v>
      </c>
      <c r="C35">
        <v>6.5891483233358195E-2</v>
      </c>
      <c r="D35">
        <v>1.06811080294604</v>
      </c>
      <c r="E35">
        <v>7.6733105064571899E-2</v>
      </c>
      <c r="F35">
        <v>7.8850646903388694E-2</v>
      </c>
      <c r="G35">
        <v>0.83564924095158399</v>
      </c>
      <c r="H35">
        <v>0.40335225857449197</v>
      </c>
      <c r="I35">
        <v>0.85712355037499999</v>
      </c>
    </row>
    <row r="36" spans="1:9" x14ac:dyDescent="0.2">
      <c r="A36" t="s">
        <v>14</v>
      </c>
      <c r="B36" t="s">
        <v>53</v>
      </c>
      <c r="C36">
        <v>-5.4233219838358902E-2</v>
      </c>
      <c r="D36">
        <v>0.94721117230318397</v>
      </c>
      <c r="E36">
        <v>8.1961192980467001E-2</v>
      </c>
      <c r="F36">
        <v>7.3075208838770694E-2</v>
      </c>
      <c r="G36">
        <v>-0.74215620728524001</v>
      </c>
      <c r="H36">
        <v>0.45799269820905503</v>
      </c>
      <c r="I36">
        <v>0.86509731844444404</v>
      </c>
    </row>
    <row r="37" spans="1:9" x14ac:dyDescent="0.2">
      <c r="A37" t="s">
        <v>11</v>
      </c>
      <c r="B37" t="s">
        <v>53</v>
      </c>
      <c r="C37">
        <v>-1.7338295197982301E-2</v>
      </c>
      <c r="D37">
        <v>0.98281114809839898</v>
      </c>
      <c r="E37">
        <v>7.7996218192771694E-2</v>
      </c>
      <c r="F37">
        <v>7.8763954505967806E-2</v>
      </c>
      <c r="G37">
        <v>-0.22012982088994301</v>
      </c>
      <c r="H37">
        <v>0.82577005066261999</v>
      </c>
      <c r="I37">
        <v>0.90576862199999997</v>
      </c>
    </row>
    <row r="38" spans="1:9" x14ac:dyDescent="0.2">
      <c r="A38" t="s">
        <v>12</v>
      </c>
      <c r="B38" t="s">
        <v>53</v>
      </c>
      <c r="C38">
        <v>1.9483351906205801E-2</v>
      </c>
      <c r="D38">
        <v>1.0196743910844499</v>
      </c>
      <c r="E38">
        <v>7.5892379959552503E-2</v>
      </c>
      <c r="F38">
        <v>7.5440440240161902E-2</v>
      </c>
      <c r="G38">
        <v>0.25826137604951999</v>
      </c>
      <c r="H38">
        <v>0.79620519277291701</v>
      </c>
      <c r="I38">
        <v>0.90576862199999997</v>
      </c>
    </row>
    <row r="39" spans="1:9" x14ac:dyDescent="0.2">
      <c r="A39" t="s">
        <v>13</v>
      </c>
      <c r="B39" t="s">
        <v>53</v>
      </c>
      <c r="C39">
        <v>2.09590159730293E-2</v>
      </c>
      <c r="D39">
        <v>1.02118019870308</v>
      </c>
      <c r="E39">
        <v>7.9552565069657605E-2</v>
      </c>
      <c r="F39">
        <v>7.5980249723630502E-2</v>
      </c>
      <c r="G39">
        <v>0.27584821120311198</v>
      </c>
      <c r="H39">
        <v>0.782664652519099</v>
      </c>
      <c r="I39">
        <v>0.90576862199999997</v>
      </c>
    </row>
    <row r="40" spans="1:9" x14ac:dyDescent="0.2">
      <c r="A40" t="s">
        <v>15</v>
      </c>
      <c r="B40" t="s">
        <v>53</v>
      </c>
      <c r="C40">
        <v>-1.84897738550838E-2</v>
      </c>
      <c r="D40">
        <v>0.98168011334356298</v>
      </c>
      <c r="E40">
        <v>8.2415906828674501E-2</v>
      </c>
      <c r="F40">
        <v>7.7978846240360902E-2</v>
      </c>
      <c r="G40">
        <v>-0.23711268820381301</v>
      </c>
      <c r="H40">
        <v>0.81256936925672296</v>
      </c>
      <c r="I40">
        <v>0.90576862199999997</v>
      </c>
    </row>
    <row r="41" spans="1:9" x14ac:dyDescent="0.2">
      <c r="A41" t="s">
        <v>23</v>
      </c>
      <c r="B41" t="s">
        <v>53</v>
      </c>
      <c r="C41">
        <v>1.45135261727476E-2</v>
      </c>
      <c r="D41">
        <v>1.0146193587753001</v>
      </c>
      <c r="E41">
        <v>8.2815129130983905E-2</v>
      </c>
      <c r="F41">
        <v>8.2815951552846101E-2</v>
      </c>
      <c r="G41">
        <v>0.17525037025610099</v>
      </c>
      <c r="H41">
        <v>0.860882906959343</v>
      </c>
      <c r="I41">
        <v>0.90576862199999997</v>
      </c>
    </row>
    <row r="42" spans="1:9" x14ac:dyDescent="0.2">
      <c r="A42" t="s">
        <v>24</v>
      </c>
      <c r="B42" t="s">
        <v>53</v>
      </c>
      <c r="C42">
        <v>9.8316019049582305E-3</v>
      </c>
      <c r="D42">
        <v>1.0098800908807899</v>
      </c>
      <c r="E42">
        <v>7.5513697046718495E-2</v>
      </c>
      <c r="F42">
        <v>7.0747256436064998E-2</v>
      </c>
      <c r="G42">
        <v>0.13896796003450901</v>
      </c>
      <c r="H42">
        <v>0.88947546752431805</v>
      </c>
      <c r="I42">
        <v>0.90576862199999997</v>
      </c>
    </row>
    <row r="43" spans="1:9" x14ac:dyDescent="0.2">
      <c r="A43" t="s">
        <v>25</v>
      </c>
      <c r="B43" t="s">
        <v>53</v>
      </c>
      <c r="C43">
        <v>9.1345282653981195E-3</v>
      </c>
      <c r="D43">
        <v>1.0091763753895799</v>
      </c>
      <c r="E43">
        <v>7.8268544782847199E-2</v>
      </c>
      <c r="F43">
        <v>7.7164452791594298E-2</v>
      </c>
      <c r="G43">
        <v>0.118377412590078</v>
      </c>
      <c r="H43">
        <v>0.90576862206833297</v>
      </c>
      <c r="I43">
        <v>0.90576862199999997</v>
      </c>
    </row>
    <row r="44" spans="1:9" x14ac:dyDescent="0.2">
      <c r="A44" t="s">
        <v>26</v>
      </c>
      <c r="B44" t="s">
        <v>53</v>
      </c>
      <c r="C44">
        <v>3.3430147946529098E-2</v>
      </c>
      <c r="D44">
        <v>1.0339952145146201</v>
      </c>
      <c r="E44">
        <v>7.7604552925925094E-2</v>
      </c>
      <c r="F44">
        <v>7.3016654936397501E-2</v>
      </c>
      <c r="G44">
        <v>0.45784277540034002</v>
      </c>
      <c r="H44">
        <v>0.64706540174544802</v>
      </c>
      <c r="I44">
        <v>0.90576862199999997</v>
      </c>
    </row>
    <row r="45" spans="1:9" x14ac:dyDescent="0.2">
      <c r="A45" t="s">
        <v>10</v>
      </c>
      <c r="B45" t="s">
        <v>52</v>
      </c>
      <c r="C45">
        <v>-2.3200559588668301E-2</v>
      </c>
      <c r="D45">
        <v>0.97706650406497197</v>
      </c>
      <c r="E45">
        <v>0.13905382262060001</v>
      </c>
      <c r="F45">
        <v>0.147953530841375</v>
      </c>
      <c r="G45">
        <v>-0.15680977301949101</v>
      </c>
      <c r="H45">
        <v>0.87539477038781999</v>
      </c>
      <c r="I45">
        <v>0.91779737299999997</v>
      </c>
    </row>
    <row r="46" spans="1:9" x14ac:dyDescent="0.2">
      <c r="A46" t="s">
        <v>13</v>
      </c>
      <c r="B46" t="s">
        <v>52</v>
      </c>
      <c r="C46">
        <v>1.54455523931314E-2</v>
      </c>
      <c r="D46">
        <v>1.0155654514444901</v>
      </c>
      <c r="E46">
        <v>0.149880234010454</v>
      </c>
      <c r="F46">
        <v>0.149653658877198</v>
      </c>
      <c r="G46">
        <v>0.103208651956887</v>
      </c>
      <c r="H46">
        <v>0.91779737331611999</v>
      </c>
      <c r="I46">
        <v>0.91779737299999997</v>
      </c>
    </row>
    <row r="47" spans="1:9" ht="16" x14ac:dyDescent="0.2">
      <c r="A47" s="1" t="s">
        <v>17</v>
      </c>
      <c r="B47" t="s">
        <v>52</v>
      </c>
      <c r="C47">
        <v>-3.5151125985511199E-2</v>
      </c>
      <c r="D47">
        <v>0.96545949921362595</v>
      </c>
      <c r="E47">
        <v>0.13238220597755199</v>
      </c>
      <c r="F47">
        <v>0.14329090123913901</v>
      </c>
      <c r="G47">
        <v>-0.24531303580013999</v>
      </c>
      <c r="H47">
        <v>0.80621405896876697</v>
      </c>
      <c r="I47">
        <v>0.91779737299999997</v>
      </c>
    </row>
    <row r="48" spans="1:9" x14ac:dyDescent="0.2">
      <c r="A48" t="s">
        <v>22</v>
      </c>
      <c r="B48" t="s">
        <v>52</v>
      </c>
      <c r="C48">
        <v>-2.19840248270033E-2</v>
      </c>
      <c r="D48">
        <v>0.97825586273302401</v>
      </c>
      <c r="E48">
        <v>0.14093499734989701</v>
      </c>
      <c r="F48">
        <v>0.14101899673132501</v>
      </c>
      <c r="G48">
        <v>-0.15589406630716701</v>
      </c>
      <c r="H48">
        <v>0.876116522526866</v>
      </c>
      <c r="I48">
        <v>0.91779737299999997</v>
      </c>
    </row>
    <row r="49" spans="1:9" x14ac:dyDescent="0.2">
      <c r="A49" t="s">
        <v>25</v>
      </c>
      <c r="B49" t="s">
        <v>52</v>
      </c>
      <c r="C49">
        <v>3.5394251921068202E-2</v>
      </c>
      <c r="D49">
        <v>1.0360280843554499</v>
      </c>
      <c r="E49">
        <v>0.14587432020345101</v>
      </c>
      <c r="F49">
        <v>0.12249535878645799</v>
      </c>
      <c r="G49">
        <v>0.288943616082385</v>
      </c>
      <c r="H49">
        <v>0.77262452573707896</v>
      </c>
      <c r="I49">
        <v>0.91779737299999997</v>
      </c>
    </row>
    <row r="50" spans="1:9" x14ac:dyDescent="0.2">
      <c r="A50" t="s">
        <v>11</v>
      </c>
      <c r="B50" t="s">
        <v>51</v>
      </c>
      <c r="C50">
        <v>1.7591575627176701E-2</v>
      </c>
      <c r="D50">
        <v>1.0177472187232901</v>
      </c>
      <c r="E50">
        <v>6.8856560245281695E-2</v>
      </c>
      <c r="F50">
        <v>7.5135157569704902E-2</v>
      </c>
      <c r="G50">
        <v>0.23413241145939601</v>
      </c>
      <c r="H50">
        <v>0.81488218442078697</v>
      </c>
      <c r="I50">
        <v>0.93404196046666699</v>
      </c>
    </row>
    <row r="51" spans="1:9" x14ac:dyDescent="0.2">
      <c r="A51" t="s">
        <v>13</v>
      </c>
      <c r="B51" t="s">
        <v>51</v>
      </c>
      <c r="C51">
        <v>1.93752212056785E-2</v>
      </c>
      <c r="D51">
        <v>1.0195641389391601</v>
      </c>
      <c r="E51">
        <v>7.0290410649045995E-2</v>
      </c>
      <c r="F51">
        <v>6.6693368142871703E-2</v>
      </c>
      <c r="G51">
        <v>0.29051196161172399</v>
      </c>
      <c r="H51">
        <v>0.77142460114077605</v>
      </c>
      <c r="I51">
        <v>0.93404196046666699</v>
      </c>
    </row>
    <row r="52" spans="1:9" x14ac:dyDescent="0.2">
      <c r="A52" t="s">
        <v>25</v>
      </c>
      <c r="B52" t="s">
        <v>51</v>
      </c>
      <c r="C52">
        <v>1.47419993000762E-2</v>
      </c>
      <c r="D52">
        <v>1.01485119851682</v>
      </c>
      <c r="E52">
        <v>6.8977951651809102E-2</v>
      </c>
      <c r="F52">
        <v>6.63442799188462E-2</v>
      </c>
      <c r="G52">
        <v>0.22220452642049901</v>
      </c>
      <c r="H52">
        <v>0.82415467062233405</v>
      </c>
      <c r="I52">
        <v>0.93404196046666699</v>
      </c>
    </row>
    <row r="53" spans="1:9" x14ac:dyDescent="0.2">
      <c r="A53" t="s">
        <v>12</v>
      </c>
      <c r="B53" t="s">
        <v>51</v>
      </c>
      <c r="C53">
        <v>-7.5282310982560602E-3</v>
      </c>
      <c r="D53">
        <v>0.99250003505761697</v>
      </c>
      <c r="E53">
        <v>6.6739714244911694E-2</v>
      </c>
      <c r="F53">
        <v>6.2193573272684599E-2</v>
      </c>
      <c r="G53">
        <v>-0.121045161133433</v>
      </c>
      <c r="H53">
        <v>0.90365526474075197</v>
      </c>
      <c r="I53">
        <v>0.95901099300000003</v>
      </c>
    </row>
    <row r="54" spans="1:9" x14ac:dyDescent="0.2">
      <c r="A54" t="s">
        <v>14</v>
      </c>
      <c r="B54" t="s">
        <v>51</v>
      </c>
      <c r="C54">
        <v>3.5011020087641698E-3</v>
      </c>
      <c r="D54">
        <v>1.0035072380252501</v>
      </c>
      <c r="E54">
        <v>7.2051089082742395E-2</v>
      </c>
      <c r="F54">
        <v>6.8121824473453996E-2</v>
      </c>
      <c r="G54">
        <v>5.13947187384639E-2</v>
      </c>
      <c r="H54">
        <v>0.95901099304969895</v>
      </c>
      <c r="I54">
        <v>0.95901099300000003</v>
      </c>
    </row>
  </sheetData>
  <sortState xmlns:xlrd2="http://schemas.microsoft.com/office/spreadsheetml/2017/richdata2" ref="A4:I54">
    <sortCondition ref="I3:I54"/>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27F60-EBDD-F840-B43F-E022F51175AB}">
  <dimension ref="A1:K54"/>
  <sheetViews>
    <sheetView workbookViewId="0"/>
  </sheetViews>
  <sheetFormatPr baseColWidth="10" defaultRowHeight="15" x14ac:dyDescent="0.2"/>
  <cols>
    <col min="2" max="2" width="21.1640625" customWidth="1"/>
  </cols>
  <sheetData>
    <row r="1" spans="1:11" ht="16" x14ac:dyDescent="0.2">
      <c r="A1" s="13" t="s">
        <v>169</v>
      </c>
    </row>
    <row r="3" spans="1:11" x14ac:dyDescent="0.2">
      <c r="A3" t="s">
        <v>7</v>
      </c>
      <c r="B3" t="s">
        <v>8</v>
      </c>
      <c r="C3" t="s">
        <v>0</v>
      </c>
      <c r="D3" t="s">
        <v>1</v>
      </c>
      <c r="E3" t="s">
        <v>2</v>
      </c>
      <c r="F3" t="s">
        <v>3</v>
      </c>
      <c r="G3" t="s">
        <v>4</v>
      </c>
      <c r="H3" t="s">
        <v>5</v>
      </c>
      <c r="I3" t="s">
        <v>6</v>
      </c>
    </row>
    <row r="4" spans="1:11" x14ac:dyDescent="0.2">
      <c r="A4" s="3" t="s">
        <v>16</v>
      </c>
      <c r="B4" s="3" t="s">
        <v>54</v>
      </c>
      <c r="C4" s="3">
        <v>0.37080356279756299</v>
      </c>
      <c r="D4" s="3">
        <v>1.44889842787629</v>
      </c>
      <c r="E4" s="3">
        <v>6.8398077195331197E-2</v>
      </c>
      <c r="F4" s="3">
        <v>6.9736088045779202E-2</v>
      </c>
      <c r="G4" s="3">
        <v>5.3172406595870996</v>
      </c>
      <c r="H4" s="3">
        <v>1.05352686416548E-7</v>
      </c>
      <c r="I4" s="3">
        <v>1.7910009999999999E-6</v>
      </c>
    </row>
    <row r="5" spans="1:11" x14ac:dyDescent="0.2">
      <c r="A5" s="3" t="s">
        <v>16</v>
      </c>
      <c r="B5" s="3" t="s">
        <v>56</v>
      </c>
      <c r="C5" s="3">
        <v>0.34952205034112599</v>
      </c>
      <c r="D5" s="3">
        <v>1.41838946779964</v>
      </c>
      <c r="E5" s="3">
        <v>7.7964187939326607E-2</v>
      </c>
      <c r="F5" s="3">
        <v>8.2340583957220798E-2</v>
      </c>
      <c r="G5" s="3">
        <v>4.2448332710722196</v>
      </c>
      <c r="H5" s="3">
        <v>2.18756015607755E-5</v>
      </c>
      <c r="I5" s="3">
        <v>3.7188519999999998E-4</v>
      </c>
      <c r="K5" t="s">
        <v>105</v>
      </c>
    </row>
    <row r="6" spans="1:11" x14ac:dyDescent="0.2">
      <c r="A6" s="3" t="s">
        <v>16</v>
      </c>
      <c r="B6" s="3" t="s">
        <v>55</v>
      </c>
      <c r="C6" s="3">
        <v>0.44267943459526199</v>
      </c>
      <c r="D6" s="3">
        <v>1.5568731746600299</v>
      </c>
      <c r="E6" s="3">
        <v>0.142691408658007</v>
      </c>
      <c r="F6" s="3">
        <v>0.13027249777488301</v>
      </c>
      <c r="G6" s="3">
        <v>3.3981035303417002</v>
      </c>
      <c r="H6" s="3">
        <v>6.7854736161430398E-4</v>
      </c>
      <c r="I6" s="3">
        <v>1.1535299000000001E-2</v>
      </c>
      <c r="K6" t="s">
        <v>106</v>
      </c>
    </row>
    <row r="7" spans="1:11" x14ac:dyDescent="0.2">
      <c r="A7" t="s">
        <v>15</v>
      </c>
      <c r="B7" t="s">
        <v>55</v>
      </c>
      <c r="C7">
        <v>0.32167402678569101</v>
      </c>
      <c r="D7">
        <v>1.3794350437857501</v>
      </c>
      <c r="E7">
        <v>0.14921090276636401</v>
      </c>
      <c r="F7">
        <v>0.14747430812652501</v>
      </c>
      <c r="G7">
        <v>2.18122078938464</v>
      </c>
      <c r="H7">
        <v>2.9167089867016299E-2</v>
      </c>
      <c r="I7">
        <v>0.165280176666667</v>
      </c>
      <c r="K7" t="s">
        <v>107</v>
      </c>
    </row>
    <row r="8" spans="1:11" x14ac:dyDescent="0.2">
      <c r="A8" t="s">
        <v>21</v>
      </c>
      <c r="B8" t="s">
        <v>55</v>
      </c>
      <c r="C8">
        <v>-0.29747497191982902</v>
      </c>
      <c r="D8">
        <v>0.74269117112234495</v>
      </c>
      <c r="E8">
        <v>0.145225895027111</v>
      </c>
      <c r="F8">
        <v>0.13598314253107999</v>
      </c>
      <c r="G8">
        <v>-2.1875871257486099</v>
      </c>
      <c r="H8">
        <v>2.86996904682373E-2</v>
      </c>
      <c r="I8">
        <v>0.165280176666667</v>
      </c>
    </row>
    <row r="9" spans="1:11" x14ac:dyDescent="0.2">
      <c r="A9" t="s">
        <v>23</v>
      </c>
      <c r="B9" t="s">
        <v>55</v>
      </c>
      <c r="C9">
        <v>-0.27209928993951299</v>
      </c>
      <c r="D9">
        <v>0.76177862038157895</v>
      </c>
      <c r="E9">
        <v>0.154874664607309</v>
      </c>
      <c r="F9">
        <v>0.15823776978530699</v>
      </c>
      <c r="G9">
        <v>-1.7195596873533501</v>
      </c>
      <c r="H9">
        <v>8.55125092679382E-2</v>
      </c>
      <c r="I9">
        <v>0.29074253059999999</v>
      </c>
    </row>
    <row r="10" spans="1:11" x14ac:dyDescent="0.2">
      <c r="A10" t="s">
        <v>24</v>
      </c>
      <c r="B10" t="s">
        <v>55</v>
      </c>
      <c r="C10">
        <v>0.221932275670433</v>
      </c>
      <c r="D10">
        <v>1.24848682206808</v>
      </c>
      <c r="E10">
        <v>0.14007114887878699</v>
      </c>
      <c r="F10">
        <v>0.123552986500641</v>
      </c>
      <c r="G10">
        <v>1.79625181030555</v>
      </c>
      <c r="H10">
        <v>7.2454478166881497E-2</v>
      </c>
      <c r="I10">
        <v>0.29074253059999999</v>
      </c>
    </row>
    <row r="11" spans="1:11" x14ac:dyDescent="0.2">
      <c r="A11" t="s">
        <v>20</v>
      </c>
      <c r="B11" t="s">
        <v>55</v>
      </c>
      <c r="C11">
        <v>-0.21886621503034501</v>
      </c>
      <c r="D11">
        <v>0.80342919771472798</v>
      </c>
      <c r="E11">
        <v>0.14645965037525699</v>
      </c>
      <c r="F11">
        <v>0.13927093514761699</v>
      </c>
      <c r="G11">
        <v>-1.57151393288458</v>
      </c>
      <c r="H11">
        <v>0.116063320657901</v>
      </c>
      <c r="I11">
        <v>0.328846076166667</v>
      </c>
    </row>
    <row r="12" spans="1:11" x14ac:dyDescent="0.2">
      <c r="A12" t="s">
        <v>20</v>
      </c>
      <c r="B12" t="s">
        <v>54</v>
      </c>
      <c r="C12">
        <v>-0.149059224745695</v>
      </c>
      <c r="D12">
        <v>0.86151809019820702</v>
      </c>
      <c r="E12">
        <v>7.1922562835353004E-2</v>
      </c>
      <c r="F12">
        <v>8.0148348706003306E-2</v>
      </c>
      <c r="G12">
        <v>-1.8597915883765399</v>
      </c>
      <c r="H12">
        <v>6.2915017917625798E-2</v>
      </c>
      <c r="I12">
        <v>0.35651843533333299</v>
      </c>
    </row>
    <row r="13" spans="1:11" x14ac:dyDescent="0.2">
      <c r="A13" t="s">
        <v>21</v>
      </c>
      <c r="B13" t="s">
        <v>54</v>
      </c>
      <c r="C13">
        <v>-0.13815447574964601</v>
      </c>
      <c r="D13">
        <v>0.87096413851524801</v>
      </c>
      <c r="E13">
        <v>6.8697441969996206E-2</v>
      </c>
      <c r="F13">
        <v>6.9345257782452804E-2</v>
      </c>
      <c r="G13">
        <v>-1.9922699859745101</v>
      </c>
      <c r="H13">
        <v>4.6341442980234397E-2</v>
      </c>
      <c r="I13">
        <v>0.35651843533333299</v>
      </c>
    </row>
    <row r="14" spans="1:11" x14ac:dyDescent="0.2">
      <c r="A14" t="s">
        <v>14</v>
      </c>
      <c r="B14" t="s">
        <v>55</v>
      </c>
      <c r="C14">
        <v>0.20026660251180001</v>
      </c>
      <c r="D14">
        <v>1.2217284306140299</v>
      </c>
      <c r="E14">
        <v>0.14982398630830199</v>
      </c>
      <c r="F14">
        <v>0.15226052344766799</v>
      </c>
      <c r="G14">
        <v>1.3152890715014001</v>
      </c>
      <c r="H14">
        <v>0.188412769576354</v>
      </c>
      <c r="I14">
        <v>0.40037713624999999</v>
      </c>
    </row>
    <row r="15" spans="1:11" ht="16" x14ac:dyDescent="0.2">
      <c r="A15" s="1" t="s">
        <v>18</v>
      </c>
      <c r="B15" t="s">
        <v>55</v>
      </c>
      <c r="C15">
        <v>0.18925233542465</v>
      </c>
      <c r="D15">
        <v>1.2083458224727699</v>
      </c>
      <c r="E15">
        <v>0.14058329269841399</v>
      </c>
      <c r="F15">
        <v>0.13627946113331399</v>
      </c>
      <c r="G15">
        <v>1.3887076882371601</v>
      </c>
      <c r="H15">
        <v>0.16492165537536399</v>
      </c>
      <c r="I15">
        <v>0.40037713624999999</v>
      </c>
    </row>
    <row r="16" spans="1:11" x14ac:dyDescent="0.2">
      <c r="A16" t="s">
        <v>19</v>
      </c>
      <c r="B16" t="s">
        <v>55</v>
      </c>
      <c r="C16">
        <v>-0.144953144155267</v>
      </c>
      <c r="D16">
        <v>0.865062825410578</v>
      </c>
      <c r="E16">
        <v>0.13389127460417699</v>
      </c>
      <c r="F16">
        <v>0.12823673799331101</v>
      </c>
      <c r="G16">
        <v>-1.1303558280063899</v>
      </c>
      <c r="H16">
        <v>0.258326318982946</v>
      </c>
      <c r="I16">
        <v>0.43915474230000001</v>
      </c>
    </row>
    <row r="17" spans="1:9" x14ac:dyDescent="0.2">
      <c r="A17" t="s">
        <v>26</v>
      </c>
      <c r="B17" t="s">
        <v>55</v>
      </c>
      <c r="C17">
        <v>0.16383599498975401</v>
      </c>
      <c r="D17">
        <v>1.1780210978866299</v>
      </c>
      <c r="E17">
        <v>0.13706327129308399</v>
      </c>
      <c r="F17">
        <v>0.14224169147883101</v>
      </c>
      <c r="G17">
        <v>1.1518141642328299</v>
      </c>
      <c r="H17">
        <v>0.24939744615798901</v>
      </c>
      <c r="I17">
        <v>0.43915474230000001</v>
      </c>
    </row>
    <row r="18" spans="1:9" x14ac:dyDescent="0.2">
      <c r="A18" t="s">
        <v>11</v>
      </c>
      <c r="B18" t="s">
        <v>55</v>
      </c>
      <c r="C18">
        <v>0.145385034176506</v>
      </c>
      <c r="D18">
        <v>1.15648477071516</v>
      </c>
      <c r="E18">
        <v>0.14672038328086501</v>
      </c>
      <c r="F18">
        <v>0.15389660196798999</v>
      </c>
      <c r="G18">
        <v>0.94469294524609404</v>
      </c>
      <c r="H18">
        <v>0.34481565974977202</v>
      </c>
      <c r="I18">
        <v>0.53289692909090902</v>
      </c>
    </row>
    <row r="19" spans="1:9" ht="16" x14ac:dyDescent="0.2">
      <c r="A19" s="1" t="s">
        <v>18</v>
      </c>
      <c r="B19" t="s">
        <v>54</v>
      </c>
      <c r="C19">
        <v>0.115568688564139</v>
      </c>
      <c r="D19">
        <v>1.1225116156113699</v>
      </c>
      <c r="E19">
        <v>6.9891110548724503E-2</v>
      </c>
      <c r="F19">
        <v>7.5605245836750504E-2</v>
      </c>
      <c r="G19">
        <v>1.52858028943757</v>
      </c>
      <c r="H19">
        <v>0.12636852542920299</v>
      </c>
      <c r="I19">
        <v>0.53706623124999997</v>
      </c>
    </row>
    <row r="20" spans="1:9" x14ac:dyDescent="0.2">
      <c r="A20" t="s">
        <v>19</v>
      </c>
      <c r="B20" t="s">
        <v>54</v>
      </c>
      <c r="C20">
        <v>-8.2583865089704098E-2</v>
      </c>
      <c r="D20">
        <v>0.92073421716107395</v>
      </c>
      <c r="E20">
        <v>6.3791356590769302E-2</v>
      </c>
      <c r="F20">
        <v>6.1314105056581102E-2</v>
      </c>
      <c r="G20">
        <v>-1.34689831994604</v>
      </c>
      <c r="H20">
        <v>0.17801298270876301</v>
      </c>
      <c r="I20">
        <v>0.6052441422</v>
      </c>
    </row>
    <row r="21" spans="1:9" x14ac:dyDescent="0.2">
      <c r="A21" t="s">
        <v>10</v>
      </c>
      <c r="B21" t="s">
        <v>54</v>
      </c>
      <c r="C21">
        <v>-7.2812647888440801E-2</v>
      </c>
      <c r="D21">
        <v>0.92977500902009702</v>
      </c>
      <c r="E21">
        <v>6.6297307713624298E-2</v>
      </c>
      <c r="F21">
        <v>6.7500274505189695E-2</v>
      </c>
      <c r="G21">
        <v>-1.0787015078411699</v>
      </c>
      <c r="H21">
        <v>0.28072081329399801</v>
      </c>
      <c r="I21">
        <v>0.67017758699999996</v>
      </c>
    </row>
    <row r="22" spans="1:9" x14ac:dyDescent="0.2">
      <c r="A22" t="s">
        <v>15</v>
      </c>
      <c r="B22" t="s">
        <v>54</v>
      </c>
      <c r="C22">
        <v>6.4071972051361198E-2</v>
      </c>
      <c r="D22">
        <v>1.0661691303796199</v>
      </c>
      <c r="E22">
        <v>7.2062811761844203E-2</v>
      </c>
      <c r="F22">
        <v>6.7672018988228597E-2</v>
      </c>
      <c r="G22">
        <v>0.946801543818376</v>
      </c>
      <c r="H22">
        <v>0.34373991496407102</v>
      </c>
      <c r="I22">
        <v>0.67017758699999996</v>
      </c>
    </row>
    <row r="23" spans="1:9" x14ac:dyDescent="0.2">
      <c r="A23" t="s">
        <v>24</v>
      </c>
      <c r="B23" t="s">
        <v>54</v>
      </c>
      <c r="C23">
        <v>5.6009547231371602E-2</v>
      </c>
      <c r="D23">
        <v>1.0576077809146001</v>
      </c>
      <c r="E23">
        <v>6.6656145068006406E-2</v>
      </c>
      <c r="F23">
        <v>6.0529974706826799E-2</v>
      </c>
      <c r="G23">
        <v>0.925319191072694</v>
      </c>
      <c r="H23">
        <v>0.354799899043794</v>
      </c>
      <c r="I23">
        <v>0.67017758699999996</v>
      </c>
    </row>
    <row r="24" spans="1:9" x14ac:dyDescent="0.2">
      <c r="A24" t="s">
        <v>26</v>
      </c>
      <c r="B24" t="s">
        <v>54</v>
      </c>
      <c r="C24">
        <v>7.1652840809377893E-2</v>
      </c>
      <c r="D24">
        <v>1.0742823323353401</v>
      </c>
      <c r="E24">
        <v>6.7993276721603296E-2</v>
      </c>
      <c r="F24">
        <v>6.9418403261899103E-2</v>
      </c>
      <c r="G24">
        <v>1.0321879709484101</v>
      </c>
      <c r="H24">
        <v>0.30198406906715097</v>
      </c>
      <c r="I24">
        <v>0.67017758699999996</v>
      </c>
    </row>
    <row r="25" spans="1:9" x14ac:dyDescent="0.2">
      <c r="A25" t="s">
        <v>12</v>
      </c>
      <c r="B25" t="s">
        <v>55</v>
      </c>
      <c r="C25">
        <v>-9.3905607295793003E-2</v>
      </c>
      <c r="D25">
        <v>0.91036869034771695</v>
      </c>
      <c r="E25">
        <v>0.140295752923081</v>
      </c>
      <c r="F25">
        <v>0.133834609460665</v>
      </c>
      <c r="G25">
        <v>-0.70165413620751704</v>
      </c>
      <c r="H25">
        <v>0.48289488167696198</v>
      </c>
      <c r="I25">
        <v>0.68410108283333304</v>
      </c>
    </row>
    <row r="26" spans="1:9" x14ac:dyDescent="0.2">
      <c r="A26" t="s">
        <v>23</v>
      </c>
      <c r="B26" t="s">
        <v>54</v>
      </c>
      <c r="C26">
        <v>-5.5801429644643401E-2</v>
      </c>
      <c r="D26">
        <v>0.94572691057524005</v>
      </c>
      <c r="E26">
        <v>7.3316132900131101E-2</v>
      </c>
      <c r="F26">
        <v>7.5769477274605701E-2</v>
      </c>
      <c r="G26">
        <v>-0.73646317292656405</v>
      </c>
      <c r="H26">
        <v>0.46144887156757802</v>
      </c>
      <c r="I26">
        <v>0.78446308239999996</v>
      </c>
    </row>
    <row r="27" spans="1:9" ht="16" x14ac:dyDescent="0.2">
      <c r="A27" s="1" t="s">
        <v>17</v>
      </c>
      <c r="B27" t="s">
        <v>54</v>
      </c>
      <c r="C27">
        <v>3.77454490496981E-2</v>
      </c>
      <c r="D27">
        <v>1.0384668565061199</v>
      </c>
      <c r="E27">
        <v>6.31056914663084E-2</v>
      </c>
      <c r="F27">
        <v>6.4274226969498194E-2</v>
      </c>
      <c r="G27">
        <v>0.58725636743341103</v>
      </c>
      <c r="H27">
        <v>0.55703154046292702</v>
      </c>
      <c r="I27">
        <v>0.78912801499999996</v>
      </c>
    </row>
    <row r="28" spans="1:9" x14ac:dyDescent="0.2">
      <c r="A28" t="s">
        <v>22</v>
      </c>
      <c r="B28" t="s">
        <v>54</v>
      </c>
      <c r="C28">
        <v>4.3366414491038903E-2</v>
      </c>
      <c r="D28">
        <v>1.0443204789109199</v>
      </c>
      <c r="E28">
        <v>6.7477207367326403E-2</v>
      </c>
      <c r="F28">
        <v>6.9210876621258299E-2</v>
      </c>
      <c r="G28">
        <v>0.62658380601581298</v>
      </c>
      <c r="H28">
        <v>0.53093208621252297</v>
      </c>
      <c r="I28">
        <v>0.78912801499999996</v>
      </c>
    </row>
    <row r="29" spans="1:9" x14ac:dyDescent="0.2">
      <c r="A29" t="s">
        <v>13</v>
      </c>
      <c r="B29" t="s">
        <v>54</v>
      </c>
      <c r="C29">
        <v>2.77091022513038E-2</v>
      </c>
      <c r="D29">
        <v>1.02809656994003</v>
      </c>
      <c r="E29">
        <v>7.1075705854060506E-2</v>
      </c>
      <c r="F29">
        <v>6.6804880234333994E-2</v>
      </c>
      <c r="G29">
        <v>0.41477661742835997</v>
      </c>
      <c r="H29">
        <v>0.67830543834051304</v>
      </c>
      <c r="I29">
        <v>0.88701480353846196</v>
      </c>
    </row>
    <row r="30" spans="1:9" x14ac:dyDescent="0.2">
      <c r="A30" t="s">
        <v>11</v>
      </c>
      <c r="B30" t="s">
        <v>54</v>
      </c>
      <c r="C30">
        <v>2.0575121166811299E-2</v>
      </c>
      <c r="D30">
        <v>1.0207882481672801</v>
      </c>
      <c r="E30">
        <v>6.9106173970743603E-2</v>
      </c>
      <c r="F30">
        <v>7.5378115310439295E-2</v>
      </c>
      <c r="G30">
        <v>0.27295881678752698</v>
      </c>
      <c r="H30">
        <v>0.78488487324457101</v>
      </c>
      <c r="I30">
        <v>0.88953618940000001</v>
      </c>
    </row>
    <row r="31" spans="1:9" x14ac:dyDescent="0.2">
      <c r="A31" t="s">
        <v>25</v>
      </c>
      <c r="B31" t="s">
        <v>54</v>
      </c>
      <c r="C31">
        <v>2.1962454131398201E-2</v>
      </c>
      <c r="D31">
        <v>1.0222054041601401</v>
      </c>
      <c r="E31">
        <v>6.9595759980003793E-2</v>
      </c>
      <c r="F31">
        <v>6.7184218153171493E-2</v>
      </c>
      <c r="G31">
        <v>0.32689900597379301</v>
      </c>
      <c r="H31">
        <v>0.74374427293938505</v>
      </c>
      <c r="I31">
        <v>0.88953618940000001</v>
      </c>
    </row>
    <row r="32" spans="1:9" x14ac:dyDescent="0.2">
      <c r="A32" t="s">
        <v>10</v>
      </c>
      <c r="B32" t="s">
        <v>55</v>
      </c>
      <c r="C32">
        <v>-1.9154828269924599E-2</v>
      </c>
      <c r="D32">
        <v>0.981027459699372</v>
      </c>
      <c r="E32">
        <v>0.13975591571926299</v>
      </c>
      <c r="F32">
        <v>0.14938845536047901</v>
      </c>
      <c r="G32">
        <v>-0.12822161005482899</v>
      </c>
      <c r="H32">
        <v>0.89797359887521999</v>
      </c>
      <c r="I32">
        <v>0.89797359899999996</v>
      </c>
    </row>
    <row r="33" spans="1:9" x14ac:dyDescent="0.2">
      <c r="A33" t="s">
        <v>13</v>
      </c>
      <c r="B33" t="s">
        <v>55</v>
      </c>
      <c r="C33">
        <v>2.50765717142909E-2</v>
      </c>
      <c r="D33">
        <v>1.0253936336667999</v>
      </c>
      <c r="E33">
        <v>0.151727903250158</v>
      </c>
      <c r="F33">
        <v>0.15453544859879301</v>
      </c>
      <c r="G33">
        <v>0.16227067602718701</v>
      </c>
      <c r="H33">
        <v>0.87109270574521103</v>
      </c>
      <c r="I33">
        <v>0.89797359899999996</v>
      </c>
    </row>
    <row r="34" spans="1:9" ht="16" x14ac:dyDescent="0.2">
      <c r="A34" s="1" t="s">
        <v>17</v>
      </c>
      <c r="B34" t="s">
        <v>55</v>
      </c>
      <c r="C34">
        <v>-3.78437911557356E-2</v>
      </c>
      <c r="D34">
        <v>0.96286333691334303</v>
      </c>
      <c r="E34">
        <v>0.132751840263129</v>
      </c>
      <c r="F34">
        <v>0.143869964447881</v>
      </c>
      <c r="G34">
        <v>-0.26304163833615901</v>
      </c>
      <c r="H34">
        <v>0.79251848605012798</v>
      </c>
      <c r="I34">
        <v>0.89797359899999996</v>
      </c>
    </row>
    <row r="35" spans="1:9" x14ac:dyDescent="0.2">
      <c r="A35" t="s">
        <v>22</v>
      </c>
      <c r="B35" t="s">
        <v>55</v>
      </c>
      <c r="C35">
        <v>-2.5307457861959901E-2</v>
      </c>
      <c r="D35">
        <v>0.97501009142149497</v>
      </c>
      <c r="E35">
        <v>0.14115712833455599</v>
      </c>
      <c r="F35">
        <v>0.14045728766302601</v>
      </c>
      <c r="G35">
        <v>-0.18017903010255801</v>
      </c>
      <c r="H35">
        <v>0.85701202056020398</v>
      </c>
      <c r="I35">
        <v>0.89797359899999996</v>
      </c>
    </row>
    <row r="36" spans="1:9" x14ac:dyDescent="0.2">
      <c r="A36" t="s">
        <v>25</v>
      </c>
      <c r="B36" t="s">
        <v>55</v>
      </c>
      <c r="C36">
        <v>4.3649153555010201E-2</v>
      </c>
      <c r="D36">
        <v>1.0446157908517599</v>
      </c>
      <c r="E36">
        <v>0.147262586156308</v>
      </c>
      <c r="F36">
        <v>0.124917172526438</v>
      </c>
      <c r="G36">
        <v>0.34942476420343499</v>
      </c>
      <c r="H36">
        <v>0.72677044444555605</v>
      </c>
      <c r="I36">
        <v>0.89797359899999996</v>
      </c>
    </row>
    <row r="37" spans="1:9" x14ac:dyDescent="0.2">
      <c r="A37" t="s">
        <v>10</v>
      </c>
      <c r="B37" t="s">
        <v>56</v>
      </c>
      <c r="C37">
        <v>-8.82536344301207E-2</v>
      </c>
      <c r="D37">
        <v>0.91552863768838399</v>
      </c>
      <c r="E37">
        <v>7.5285428183336597E-2</v>
      </c>
      <c r="F37">
        <v>7.5908994798546806E-2</v>
      </c>
      <c r="G37">
        <v>-1.1626242010493599</v>
      </c>
      <c r="H37">
        <v>0.24498200735700401</v>
      </c>
      <c r="I37">
        <v>0.89949860887499999</v>
      </c>
    </row>
    <row r="38" spans="1:9" ht="16" x14ac:dyDescent="0.2">
      <c r="A38" s="1" t="s">
        <v>17</v>
      </c>
      <c r="B38" t="s">
        <v>56</v>
      </c>
      <c r="C38">
        <v>6.0380755668291597E-2</v>
      </c>
      <c r="D38">
        <v>1.0622409238088399</v>
      </c>
      <c r="E38">
        <v>7.1710655183984798E-2</v>
      </c>
      <c r="F38">
        <v>6.9486909703527097E-2</v>
      </c>
      <c r="G38">
        <v>0.86895151800407</v>
      </c>
      <c r="H38">
        <v>0.38487364924629403</v>
      </c>
      <c r="I38">
        <v>0.89949860887499999</v>
      </c>
    </row>
    <row r="39" spans="1:9" ht="16" x14ac:dyDescent="0.2">
      <c r="A39" s="1" t="s">
        <v>18</v>
      </c>
      <c r="B39" t="s">
        <v>56</v>
      </c>
      <c r="C39">
        <v>9.1854001422339404E-2</v>
      </c>
      <c r="D39">
        <v>1.0962047660604599</v>
      </c>
      <c r="E39">
        <v>8.0529633096721398E-2</v>
      </c>
      <c r="F39">
        <v>8.6197937442913597E-2</v>
      </c>
      <c r="G39">
        <v>1.0656171614683001</v>
      </c>
      <c r="H39">
        <v>0.286596738190462</v>
      </c>
      <c r="I39">
        <v>0.89949860887499999</v>
      </c>
    </row>
    <row r="40" spans="1:9" x14ac:dyDescent="0.2">
      <c r="A40" t="s">
        <v>19</v>
      </c>
      <c r="B40" t="s">
        <v>56</v>
      </c>
      <c r="C40">
        <v>-6.3968305232689301E-2</v>
      </c>
      <c r="D40">
        <v>0.93803472985207104</v>
      </c>
      <c r="E40">
        <v>7.2506734658703206E-2</v>
      </c>
      <c r="F40">
        <v>6.9156987059793201E-2</v>
      </c>
      <c r="G40">
        <v>-0.92497241352319504</v>
      </c>
      <c r="H40">
        <v>0.35498025722613102</v>
      </c>
      <c r="I40">
        <v>0.89949860887499999</v>
      </c>
    </row>
    <row r="41" spans="1:9" x14ac:dyDescent="0.2">
      <c r="A41" t="s">
        <v>20</v>
      </c>
      <c r="B41" t="s">
        <v>56</v>
      </c>
      <c r="C41">
        <v>-0.12729156786908399</v>
      </c>
      <c r="D41">
        <v>0.880476916389756</v>
      </c>
      <c r="E41">
        <v>8.2511645160430705E-2</v>
      </c>
      <c r="F41">
        <v>8.9207177450392194E-2</v>
      </c>
      <c r="G41">
        <v>-1.4269206974951101</v>
      </c>
      <c r="H41">
        <v>0.15360275421213099</v>
      </c>
      <c r="I41">
        <v>0.89949860887499999</v>
      </c>
    </row>
    <row r="42" spans="1:9" x14ac:dyDescent="0.2">
      <c r="A42" t="s">
        <v>21</v>
      </c>
      <c r="B42" t="s">
        <v>56</v>
      </c>
      <c r="C42">
        <v>-9.1177834521035395E-2</v>
      </c>
      <c r="D42">
        <v>0.91285535926824102</v>
      </c>
      <c r="E42">
        <v>7.8003640595266793E-2</v>
      </c>
      <c r="F42">
        <v>7.8076286224128197E-2</v>
      </c>
      <c r="G42">
        <v>-1.16780445037175</v>
      </c>
      <c r="H42">
        <v>0.24288565256786501</v>
      </c>
      <c r="I42">
        <v>0.89949860887499999</v>
      </c>
    </row>
    <row r="43" spans="1:9" x14ac:dyDescent="0.2">
      <c r="A43" t="s">
        <v>22</v>
      </c>
      <c r="B43" t="s">
        <v>56</v>
      </c>
      <c r="C43">
        <v>6.3391451691140396E-2</v>
      </c>
      <c r="D43">
        <v>1.0654438273986699</v>
      </c>
      <c r="E43">
        <v>7.6817072116036E-2</v>
      </c>
      <c r="F43">
        <v>7.9168012381233097E-2</v>
      </c>
      <c r="G43">
        <v>0.80072051557741897</v>
      </c>
      <c r="H43">
        <v>0.423293462939965</v>
      </c>
      <c r="I43">
        <v>0.89949860887499999</v>
      </c>
    </row>
    <row r="44" spans="1:9" x14ac:dyDescent="0.2">
      <c r="A44" t="s">
        <v>12</v>
      </c>
      <c r="B44" t="s">
        <v>54</v>
      </c>
      <c r="C44">
        <v>-6.9336572330986196E-3</v>
      </c>
      <c r="D44">
        <v>0.99309032510775896</v>
      </c>
      <c r="E44">
        <v>6.67113494150611E-2</v>
      </c>
      <c r="F44">
        <v>6.19580927888113E-2</v>
      </c>
      <c r="G44">
        <v>-0.111908822899577</v>
      </c>
      <c r="H44">
        <v>0.91089570088865401</v>
      </c>
      <c r="I44">
        <v>0.91392939100000004</v>
      </c>
    </row>
    <row r="45" spans="1:9" x14ac:dyDescent="0.2">
      <c r="A45" t="s">
        <v>14</v>
      </c>
      <c r="B45" t="s">
        <v>54</v>
      </c>
      <c r="C45">
        <v>7.2870933646004598E-3</v>
      </c>
      <c r="D45">
        <v>1.0073137088399899</v>
      </c>
      <c r="E45">
        <v>7.1949135389624996E-2</v>
      </c>
      <c r="F45">
        <v>6.7420909039712207E-2</v>
      </c>
      <c r="G45">
        <v>0.10808358220605201</v>
      </c>
      <c r="H45">
        <v>0.91392939135617102</v>
      </c>
      <c r="I45">
        <v>0.91392939100000004</v>
      </c>
    </row>
    <row r="46" spans="1:9" x14ac:dyDescent="0.2">
      <c r="A46" t="s">
        <v>14</v>
      </c>
      <c r="B46" t="s">
        <v>56</v>
      </c>
      <c r="C46">
        <v>-5.0481503124942803E-2</v>
      </c>
      <c r="D46">
        <v>0.95077151481159905</v>
      </c>
      <c r="E46">
        <v>8.1867277034154501E-2</v>
      </c>
      <c r="F46">
        <v>7.2922594369143001E-2</v>
      </c>
      <c r="G46">
        <v>-0.69226148029511003</v>
      </c>
      <c r="H46">
        <v>0.48877313557546298</v>
      </c>
      <c r="I46">
        <v>0.92323814577777796</v>
      </c>
    </row>
    <row r="47" spans="1:9" x14ac:dyDescent="0.2">
      <c r="A47" t="s">
        <v>11</v>
      </c>
      <c r="B47" t="s">
        <v>56</v>
      </c>
      <c r="C47">
        <v>-1.4674524137123999E-2</v>
      </c>
      <c r="D47">
        <v>0.98543262194598502</v>
      </c>
      <c r="E47">
        <v>7.8255588345866406E-2</v>
      </c>
      <c r="F47">
        <v>7.95234624590552E-2</v>
      </c>
      <c r="G47">
        <v>-0.184530749584497</v>
      </c>
      <c r="H47">
        <v>0.853597106655412</v>
      </c>
      <c r="I47">
        <v>0.92468353299999995</v>
      </c>
    </row>
    <row r="48" spans="1:9" x14ac:dyDescent="0.2">
      <c r="A48" t="s">
        <v>12</v>
      </c>
      <c r="B48" t="s">
        <v>56</v>
      </c>
      <c r="C48">
        <v>1.9667277595015902E-2</v>
      </c>
      <c r="D48">
        <v>1.01986195264736</v>
      </c>
      <c r="E48">
        <v>7.5860517159144394E-2</v>
      </c>
      <c r="F48">
        <v>7.5336278385821104E-2</v>
      </c>
      <c r="G48">
        <v>0.26105985079716099</v>
      </c>
      <c r="H48">
        <v>0.79404635272685598</v>
      </c>
      <c r="I48">
        <v>0.92468353299999995</v>
      </c>
    </row>
    <row r="49" spans="1:9" x14ac:dyDescent="0.2">
      <c r="A49" t="s">
        <v>13</v>
      </c>
      <c r="B49" t="s">
        <v>56</v>
      </c>
      <c r="C49">
        <v>2.8880497845229398E-2</v>
      </c>
      <c r="D49">
        <v>1.0293015833681101</v>
      </c>
      <c r="E49">
        <v>8.0409039977721503E-2</v>
      </c>
      <c r="F49">
        <v>7.7170579775630896E-2</v>
      </c>
      <c r="G49">
        <v>0.37424233340215601</v>
      </c>
      <c r="H49">
        <v>0.70822403102592801</v>
      </c>
      <c r="I49">
        <v>0.92468353299999995</v>
      </c>
    </row>
    <row r="50" spans="1:9" x14ac:dyDescent="0.2">
      <c r="A50" t="s">
        <v>15</v>
      </c>
      <c r="B50" t="s">
        <v>56</v>
      </c>
      <c r="C50">
        <v>-1.4599403443101899E-2</v>
      </c>
      <c r="D50">
        <v>0.98550665110898406</v>
      </c>
      <c r="E50">
        <v>8.2232250698783704E-2</v>
      </c>
      <c r="F50">
        <v>7.7969161561468103E-2</v>
      </c>
      <c r="G50">
        <v>-0.18724586940174101</v>
      </c>
      <c r="H50">
        <v>0.85146786219579995</v>
      </c>
      <c r="I50">
        <v>0.92468353299999995</v>
      </c>
    </row>
    <row r="51" spans="1:9" x14ac:dyDescent="0.2">
      <c r="A51" t="s">
        <v>23</v>
      </c>
      <c r="B51" t="s">
        <v>56</v>
      </c>
      <c r="C51">
        <v>7.8541819333520103E-3</v>
      </c>
      <c r="D51">
        <v>1.0078851069307699</v>
      </c>
      <c r="E51">
        <v>8.3227863833879506E-2</v>
      </c>
      <c r="F51">
        <v>8.3081548713476505E-2</v>
      </c>
      <c r="G51">
        <v>9.4535815171654394E-2</v>
      </c>
      <c r="H51">
        <v>0.92468353343478304</v>
      </c>
      <c r="I51">
        <v>0.92468353299999995</v>
      </c>
    </row>
    <row r="52" spans="1:9" x14ac:dyDescent="0.2">
      <c r="A52" t="s">
        <v>24</v>
      </c>
      <c r="B52" t="s">
        <v>56</v>
      </c>
      <c r="C52">
        <v>7.69402125497961E-3</v>
      </c>
      <c r="D52">
        <v>1.00772369629449</v>
      </c>
      <c r="E52">
        <v>7.5803452354739898E-2</v>
      </c>
      <c r="F52">
        <v>7.1458413988228095E-2</v>
      </c>
      <c r="G52">
        <v>0.107671312943597</v>
      </c>
      <c r="H52">
        <v>0.914256426145308</v>
      </c>
      <c r="I52">
        <v>0.92468353299999995</v>
      </c>
    </row>
    <row r="53" spans="1:9" x14ac:dyDescent="0.2">
      <c r="A53" t="s">
        <v>25</v>
      </c>
      <c r="B53" t="s">
        <v>56</v>
      </c>
      <c r="C53">
        <v>1.60180864105074E-2</v>
      </c>
      <c r="D53">
        <v>1.01614706369283</v>
      </c>
      <c r="E53">
        <v>7.8951818238446603E-2</v>
      </c>
      <c r="F53">
        <v>7.89591547151023E-2</v>
      </c>
      <c r="G53">
        <v>0.202865474792673</v>
      </c>
      <c r="H53">
        <v>0.83924018026584801</v>
      </c>
      <c r="I53">
        <v>0.92468353299999995</v>
      </c>
    </row>
    <row r="54" spans="1:9" x14ac:dyDescent="0.2">
      <c r="A54" t="s">
        <v>26</v>
      </c>
      <c r="B54" t="s">
        <v>56</v>
      </c>
      <c r="C54">
        <v>4.1591027561980902E-2</v>
      </c>
      <c r="D54">
        <v>1.04246805085776</v>
      </c>
      <c r="E54">
        <v>7.8272376339873703E-2</v>
      </c>
      <c r="F54">
        <v>7.4833238311646302E-2</v>
      </c>
      <c r="G54">
        <v>0.55578281122585205</v>
      </c>
      <c r="H54">
        <v>0.57835933739339496</v>
      </c>
      <c r="I54">
        <v>0.92468353299999995</v>
      </c>
    </row>
  </sheetData>
  <sortState xmlns:xlrd2="http://schemas.microsoft.com/office/spreadsheetml/2017/richdata2" ref="A4:I54">
    <sortCondition ref="I3:I54"/>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4B0FA-1713-F145-B289-15A01B6FFABC}">
  <dimension ref="A1:K54"/>
  <sheetViews>
    <sheetView workbookViewId="0"/>
  </sheetViews>
  <sheetFormatPr baseColWidth="10" defaultRowHeight="15" x14ac:dyDescent="0.2"/>
  <cols>
    <col min="1" max="1" width="17.6640625" customWidth="1"/>
    <col min="2" max="2" width="19.83203125" customWidth="1"/>
  </cols>
  <sheetData>
    <row r="1" spans="1:11" ht="16" x14ac:dyDescent="0.2">
      <c r="A1" s="13" t="s">
        <v>170</v>
      </c>
    </row>
    <row r="3" spans="1:11" x14ac:dyDescent="0.2">
      <c r="A3" t="s">
        <v>7</v>
      </c>
      <c r="B3" t="s">
        <v>8</v>
      </c>
      <c r="C3" t="s">
        <v>0</v>
      </c>
      <c r="D3" t="s">
        <v>1</v>
      </c>
      <c r="E3" t="s">
        <v>2</v>
      </c>
      <c r="F3" t="s">
        <v>3</v>
      </c>
      <c r="G3" t="s">
        <v>4</v>
      </c>
      <c r="H3" t="s">
        <v>5</v>
      </c>
      <c r="I3" t="s">
        <v>6</v>
      </c>
    </row>
    <row r="4" spans="1:11" x14ac:dyDescent="0.2">
      <c r="A4" s="3" t="s">
        <v>16</v>
      </c>
      <c r="B4" s="3" t="s">
        <v>57</v>
      </c>
      <c r="C4" s="3">
        <v>0.29403472027121802</v>
      </c>
      <c r="D4" s="3">
        <v>1.34183049157679</v>
      </c>
      <c r="E4" s="3">
        <v>7.3023053601250096E-2</v>
      </c>
      <c r="F4" s="3">
        <v>6.8295401059282806E-2</v>
      </c>
      <c r="G4" s="3">
        <v>4.30533704628201</v>
      </c>
      <c r="H4" s="3">
        <v>1.6673168552443901E-5</v>
      </c>
      <c r="I4" s="3">
        <v>2.8344440000000002E-4</v>
      </c>
    </row>
    <row r="5" spans="1:11" x14ac:dyDescent="0.2">
      <c r="A5" s="3" t="s">
        <v>16</v>
      </c>
      <c r="B5" s="3" t="s">
        <v>59</v>
      </c>
      <c r="C5" s="3">
        <v>0.27856390876084303</v>
      </c>
      <c r="D5" s="3">
        <v>1.32123104093649</v>
      </c>
      <c r="E5" s="3">
        <v>8.3567407354819004E-2</v>
      </c>
      <c r="F5" s="3">
        <v>8.09755631902703E-2</v>
      </c>
      <c r="G5" s="3">
        <v>3.4400984418755298</v>
      </c>
      <c r="H5" s="3">
        <v>5.8150263668510103E-4</v>
      </c>
      <c r="I5" s="3">
        <v>9.8855509999999994E-3</v>
      </c>
      <c r="K5" t="s">
        <v>108</v>
      </c>
    </row>
    <row r="6" spans="1:11" x14ac:dyDescent="0.2">
      <c r="A6" t="s">
        <v>16</v>
      </c>
      <c r="B6" t="s">
        <v>58</v>
      </c>
      <c r="C6">
        <v>0.33542642546082302</v>
      </c>
      <c r="D6">
        <v>1.3985366297133199</v>
      </c>
      <c r="E6">
        <v>0.152565490788696</v>
      </c>
      <c r="F6">
        <v>0.146263662216322</v>
      </c>
      <c r="G6">
        <v>2.2932997873711898</v>
      </c>
      <c r="H6">
        <v>2.18307514720988E-2</v>
      </c>
      <c r="I6">
        <v>0.37112276700000002</v>
      </c>
      <c r="K6" t="s">
        <v>109</v>
      </c>
    </row>
    <row r="7" spans="1:11" x14ac:dyDescent="0.2">
      <c r="A7" t="s">
        <v>15</v>
      </c>
      <c r="B7" t="s">
        <v>58</v>
      </c>
      <c r="C7">
        <v>0.24984213991783899</v>
      </c>
      <c r="D7">
        <v>1.28382273632796</v>
      </c>
      <c r="E7">
        <v>0.15316269180650799</v>
      </c>
      <c r="F7">
        <v>0.161241942997149</v>
      </c>
      <c r="G7">
        <v>1.5494860411242699</v>
      </c>
      <c r="H7">
        <v>0.12126492453016301</v>
      </c>
      <c r="I7">
        <v>0.61198616928571403</v>
      </c>
      <c r="K7" t="s">
        <v>110</v>
      </c>
    </row>
    <row r="8" spans="1:11" ht="16" x14ac:dyDescent="0.2">
      <c r="A8" s="1" t="s">
        <v>18</v>
      </c>
      <c r="B8" t="s">
        <v>58</v>
      </c>
      <c r="C8">
        <v>0.167600939561277</v>
      </c>
      <c r="D8">
        <v>1.18246464162333</v>
      </c>
      <c r="E8">
        <v>0.13862208501259099</v>
      </c>
      <c r="F8">
        <v>0.137955610369591</v>
      </c>
      <c r="G8">
        <v>1.2148903485133</v>
      </c>
      <c r="H8">
        <v>0.22440791535908799</v>
      </c>
      <c r="I8">
        <v>0.61198616928571403</v>
      </c>
    </row>
    <row r="9" spans="1:11" x14ac:dyDescent="0.2">
      <c r="A9" t="s">
        <v>20</v>
      </c>
      <c r="B9" t="s">
        <v>58</v>
      </c>
      <c r="C9">
        <v>-0.185664190498571</v>
      </c>
      <c r="D9">
        <v>0.83055245556330903</v>
      </c>
      <c r="E9">
        <v>0.14990955840685199</v>
      </c>
      <c r="F9">
        <v>0.14327730576536499</v>
      </c>
      <c r="G9">
        <v>-1.2958380917814001</v>
      </c>
      <c r="H9">
        <v>0.195031271573578</v>
      </c>
      <c r="I9">
        <v>0.61198616928571403</v>
      </c>
    </row>
    <row r="10" spans="1:11" x14ac:dyDescent="0.2">
      <c r="A10" t="s">
        <v>21</v>
      </c>
      <c r="B10" t="s">
        <v>58</v>
      </c>
      <c r="C10">
        <v>-0.24838209645784201</v>
      </c>
      <c r="D10">
        <v>0.78006182746599095</v>
      </c>
      <c r="E10">
        <v>0.15309753612503699</v>
      </c>
      <c r="F10">
        <v>0.15410073314800901</v>
      </c>
      <c r="G10">
        <v>-1.6118164487853499</v>
      </c>
      <c r="H10">
        <v>0.107001887714109</v>
      </c>
      <c r="I10">
        <v>0.61198616928571403</v>
      </c>
    </row>
    <row r="11" spans="1:11" x14ac:dyDescent="0.2">
      <c r="A11" t="s">
        <v>23</v>
      </c>
      <c r="B11" t="s">
        <v>58</v>
      </c>
      <c r="C11">
        <v>-0.18412137261112499</v>
      </c>
      <c r="D11">
        <v>0.83183483573337702</v>
      </c>
      <c r="E11">
        <v>0.15881269837593301</v>
      </c>
      <c r="F11">
        <v>0.16073186220976099</v>
      </c>
      <c r="G11">
        <v>-1.1455188167411401</v>
      </c>
      <c r="H11">
        <v>0.25199430529057798</v>
      </c>
      <c r="I11">
        <v>0.61198616928571403</v>
      </c>
    </row>
    <row r="12" spans="1:11" x14ac:dyDescent="0.2">
      <c r="A12" t="s">
        <v>24</v>
      </c>
      <c r="B12" t="s">
        <v>58</v>
      </c>
      <c r="C12">
        <v>0.18241349092805001</v>
      </c>
      <c r="D12">
        <v>1.2001103260321999</v>
      </c>
      <c r="E12">
        <v>0.144982072279111</v>
      </c>
      <c r="F12">
        <v>0.13349014803884601</v>
      </c>
      <c r="G12">
        <v>1.36649403426362</v>
      </c>
      <c r="H12">
        <v>0.17178395208117</v>
      </c>
      <c r="I12">
        <v>0.61198616928571403</v>
      </c>
    </row>
    <row r="13" spans="1:11" x14ac:dyDescent="0.2">
      <c r="A13" t="s">
        <v>21</v>
      </c>
      <c r="B13" t="s">
        <v>57</v>
      </c>
      <c r="C13">
        <v>-0.119015532842735</v>
      </c>
      <c r="D13">
        <v>0.887794010690102</v>
      </c>
      <c r="E13">
        <v>7.1660761838683196E-2</v>
      </c>
      <c r="F13">
        <v>7.0889387001814297E-2</v>
      </c>
      <c r="G13">
        <v>-1.6788907039031</v>
      </c>
      <c r="H13">
        <v>9.3173346603419402E-2</v>
      </c>
      <c r="I13">
        <v>0.68491233699999998</v>
      </c>
    </row>
    <row r="14" spans="1:11" x14ac:dyDescent="0.2">
      <c r="A14" t="s">
        <v>22</v>
      </c>
      <c r="B14" t="s">
        <v>57</v>
      </c>
      <c r="C14">
        <v>0.107123739197711</v>
      </c>
      <c r="D14">
        <v>1.1130719765917201</v>
      </c>
      <c r="E14">
        <v>6.7649469937231102E-2</v>
      </c>
      <c r="F14">
        <v>6.90610633745459E-2</v>
      </c>
      <c r="G14">
        <v>1.5511452323972399</v>
      </c>
      <c r="H14">
        <v>0.120866883496659</v>
      </c>
      <c r="I14">
        <v>0.68491233699999998</v>
      </c>
    </row>
    <row r="15" spans="1:11" x14ac:dyDescent="0.2">
      <c r="A15" t="s">
        <v>12</v>
      </c>
      <c r="B15" t="s">
        <v>57</v>
      </c>
      <c r="C15">
        <v>3.7737663558117501E-2</v>
      </c>
      <c r="D15">
        <v>1.0384587715626199</v>
      </c>
      <c r="E15">
        <v>6.7090251208425794E-2</v>
      </c>
      <c r="F15">
        <v>5.9443227127424697E-2</v>
      </c>
      <c r="G15">
        <v>0.63485220069263104</v>
      </c>
      <c r="H15">
        <v>0.52552481424541497</v>
      </c>
      <c r="I15">
        <v>0.81217471254545404</v>
      </c>
    </row>
    <row r="16" spans="1:11" x14ac:dyDescent="0.2">
      <c r="A16" t="s">
        <v>14</v>
      </c>
      <c r="B16" t="s">
        <v>57</v>
      </c>
      <c r="C16">
        <v>-4.54027407809484E-2</v>
      </c>
      <c r="D16">
        <v>0.95561254018173603</v>
      </c>
      <c r="E16">
        <v>7.1967009422044606E-2</v>
      </c>
      <c r="F16">
        <v>6.87109735187518E-2</v>
      </c>
      <c r="G16">
        <v>-0.66077859846590004</v>
      </c>
      <c r="H16">
        <v>0.50875430961872803</v>
      </c>
      <c r="I16">
        <v>0.81217471254545404</v>
      </c>
    </row>
    <row r="17" spans="1:9" x14ac:dyDescent="0.2">
      <c r="A17" t="s">
        <v>15</v>
      </c>
      <c r="B17" t="s">
        <v>57</v>
      </c>
      <c r="C17">
        <v>6.0142318649641299E-2</v>
      </c>
      <c r="D17">
        <v>1.06198767644285</v>
      </c>
      <c r="E17">
        <v>7.2786053616402793E-2</v>
      </c>
      <c r="F17">
        <v>6.9233780500594894E-2</v>
      </c>
      <c r="G17">
        <v>0.86868459608564097</v>
      </c>
      <c r="H17">
        <v>0.385019669073284</v>
      </c>
      <c r="I17">
        <v>0.81217471254545404</v>
      </c>
    </row>
    <row r="18" spans="1:9" ht="16" x14ac:dyDescent="0.2">
      <c r="A18" s="1" t="s">
        <v>18</v>
      </c>
      <c r="B18" t="s">
        <v>57</v>
      </c>
      <c r="C18">
        <v>5.8981262586947997E-2</v>
      </c>
      <c r="D18">
        <v>1.0607553647425301</v>
      </c>
      <c r="E18">
        <v>6.87886744224179E-2</v>
      </c>
      <c r="F18">
        <v>7.1995015687951802E-2</v>
      </c>
      <c r="G18">
        <v>0.81924091582382097</v>
      </c>
      <c r="H18">
        <v>0.41264897501389902</v>
      </c>
      <c r="I18">
        <v>0.81217471254545404</v>
      </c>
    </row>
    <row r="19" spans="1:9" x14ac:dyDescent="0.2">
      <c r="A19" t="s">
        <v>19</v>
      </c>
      <c r="B19" t="s">
        <v>57</v>
      </c>
      <c r="C19">
        <v>-4.3215596518414799E-2</v>
      </c>
      <c r="D19">
        <v>0.957704889967533</v>
      </c>
      <c r="E19">
        <v>6.3992513008217594E-2</v>
      </c>
      <c r="F19">
        <v>6.3046694282585705E-2</v>
      </c>
      <c r="G19">
        <v>-0.68545380547178902</v>
      </c>
      <c r="H19">
        <v>0.49305760118679098</v>
      </c>
      <c r="I19">
        <v>0.81217471254545404</v>
      </c>
    </row>
    <row r="20" spans="1:9" x14ac:dyDescent="0.2">
      <c r="A20" t="s">
        <v>20</v>
      </c>
      <c r="B20" t="s">
        <v>57</v>
      </c>
      <c r="C20">
        <v>-8.8016053884591494E-2</v>
      </c>
      <c r="D20">
        <v>0.91574617532190505</v>
      </c>
      <c r="E20">
        <v>7.2348112753281402E-2</v>
      </c>
      <c r="F20">
        <v>7.8281184448552393E-2</v>
      </c>
      <c r="G20">
        <v>-1.12435771768933</v>
      </c>
      <c r="H20">
        <v>0.26086130185217399</v>
      </c>
      <c r="I20">
        <v>0.81217471254545404</v>
      </c>
    </row>
    <row r="21" spans="1:9" x14ac:dyDescent="0.2">
      <c r="A21" t="s">
        <v>24</v>
      </c>
      <c r="B21" t="s">
        <v>57</v>
      </c>
      <c r="C21">
        <v>5.90304776822499E-2</v>
      </c>
      <c r="D21">
        <v>1.0608075712035601</v>
      </c>
      <c r="E21">
        <v>6.7682224711281602E-2</v>
      </c>
      <c r="F21">
        <v>6.1188559955530901E-2</v>
      </c>
      <c r="G21">
        <v>0.96473062489378103</v>
      </c>
      <c r="H21">
        <v>0.33467975188150401</v>
      </c>
      <c r="I21">
        <v>0.81217471254545404</v>
      </c>
    </row>
    <row r="22" spans="1:9" x14ac:dyDescent="0.2">
      <c r="A22" t="s">
        <v>26</v>
      </c>
      <c r="B22" t="s">
        <v>57</v>
      </c>
      <c r="C22">
        <v>5.3157968859512197E-2</v>
      </c>
      <c r="D22">
        <v>1.0545962253247301</v>
      </c>
      <c r="E22">
        <v>6.9240439719533503E-2</v>
      </c>
      <c r="F22">
        <v>6.5663363558869703E-2</v>
      </c>
      <c r="G22">
        <v>0.80955293756546798</v>
      </c>
      <c r="H22">
        <v>0.41819716593995199</v>
      </c>
      <c r="I22">
        <v>0.81217471254545404</v>
      </c>
    </row>
    <row r="23" spans="1:9" x14ac:dyDescent="0.2">
      <c r="A23" t="s">
        <v>10</v>
      </c>
      <c r="B23" t="s">
        <v>58</v>
      </c>
      <c r="C23">
        <v>0.103909005776013</v>
      </c>
      <c r="D23">
        <v>1.10949949227683</v>
      </c>
      <c r="E23">
        <v>0.14930263112660599</v>
      </c>
      <c r="F23">
        <v>0.15556196082075699</v>
      </c>
      <c r="G23">
        <v>0.66795896135392396</v>
      </c>
      <c r="H23">
        <v>0.50415978895816305</v>
      </c>
      <c r="I23">
        <v>0.86839155461538498</v>
      </c>
    </row>
    <row r="24" spans="1:9" x14ac:dyDescent="0.2">
      <c r="A24" t="s">
        <v>14</v>
      </c>
      <c r="B24" t="s">
        <v>58</v>
      </c>
      <c r="C24">
        <v>7.3711476123558398E-2</v>
      </c>
      <c r="D24">
        <v>1.07649616583815</v>
      </c>
      <c r="E24">
        <v>0.14878767776826399</v>
      </c>
      <c r="F24">
        <v>0.161051725299936</v>
      </c>
      <c r="G24">
        <v>0.45768821157476602</v>
      </c>
      <c r="H24">
        <v>0.647176458474644</v>
      </c>
      <c r="I24">
        <v>0.86839155461538498</v>
      </c>
    </row>
    <row r="25" spans="1:9" ht="16" x14ac:dyDescent="0.2">
      <c r="A25" s="1" t="s">
        <v>17</v>
      </c>
      <c r="B25" t="s">
        <v>58</v>
      </c>
      <c r="C25">
        <v>-6.1308550572271303E-2</v>
      </c>
      <c r="D25">
        <v>0.94053299300717697</v>
      </c>
      <c r="E25">
        <v>0.13006824400605699</v>
      </c>
      <c r="F25">
        <v>0.13644047923162</v>
      </c>
      <c r="G25">
        <v>-0.44934282639241202</v>
      </c>
      <c r="H25">
        <v>0.65318436822424997</v>
      </c>
      <c r="I25">
        <v>0.86839155461538498</v>
      </c>
    </row>
    <row r="26" spans="1:9" x14ac:dyDescent="0.2">
      <c r="A26" t="s">
        <v>19</v>
      </c>
      <c r="B26" t="s">
        <v>58</v>
      </c>
      <c r="C26">
        <v>-9.2433296613713897E-2</v>
      </c>
      <c r="D26">
        <v>0.91171002308210303</v>
      </c>
      <c r="E26">
        <v>0.13595766270954401</v>
      </c>
      <c r="F26">
        <v>0.131026140967441</v>
      </c>
      <c r="G26">
        <v>-0.70545691059223803</v>
      </c>
      <c r="H26">
        <v>0.48052593821907003</v>
      </c>
      <c r="I26">
        <v>0.86839155461538498</v>
      </c>
    </row>
    <row r="27" spans="1:9" x14ac:dyDescent="0.2">
      <c r="A27" t="s">
        <v>22</v>
      </c>
      <c r="B27" t="s">
        <v>58</v>
      </c>
      <c r="C27">
        <v>7.1371464709022295E-2</v>
      </c>
      <c r="D27">
        <v>1.0739800974848099</v>
      </c>
      <c r="E27">
        <v>0.13957474772181599</v>
      </c>
      <c r="F27">
        <v>0.14239611410810801</v>
      </c>
      <c r="G27">
        <v>0.50121778361758196</v>
      </c>
      <c r="H27">
        <v>0.61621785989223599</v>
      </c>
      <c r="I27">
        <v>0.86839155461538498</v>
      </c>
    </row>
    <row r="28" spans="1:9" x14ac:dyDescent="0.2">
      <c r="A28" t="s">
        <v>26</v>
      </c>
      <c r="B28" t="s">
        <v>58</v>
      </c>
      <c r="C28">
        <v>6.5236206834283605E-2</v>
      </c>
      <c r="D28">
        <v>1.0674111244117199</v>
      </c>
      <c r="E28">
        <v>0.14058837173131</v>
      </c>
      <c r="F28">
        <v>0.15020692520651199</v>
      </c>
      <c r="G28">
        <v>0.43430891581459202</v>
      </c>
      <c r="H28">
        <v>0.66406413029695999</v>
      </c>
      <c r="I28">
        <v>0.86839155461538498</v>
      </c>
    </row>
    <row r="29" spans="1:9" x14ac:dyDescent="0.2">
      <c r="A29" t="s">
        <v>11</v>
      </c>
      <c r="B29" t="s">
        <v>58</v>
      </c>
      <c r="C29">
        <v>3.47754251073445E-2</v>
      </c>
      <c r="D29">
        <v>1.0353871607278899</v>
      </c>
      <c r="E29">
        <v>0.14533429940699399</v>
      </c>
      <c r="F29">
        <v>0.15471094532638299</v>
      </c>
      <c r="G29">
        <v>0.224776760519311</v>
      </c>
      <c r="H29">
        <v>0.82215294589617705</v>
      </c>
      <c r="I29">
        <v>0.87353750512499995</v>
      </c>
    </row>
    <row r="30" spans="1:9" x14ac:dyDescent="0.2">
      <c r="A30" t="s">
        <v>12</v>
      </c>
      <c r="B30" t="s">
        <v>58</v>
      </c>
      <c r="C30">
        <v>-4.2541253293831599E-2</v>
      </c>
      <c r="D30">
        <v>0.95835092957296697</v>
      </c>
      <c r="E30">
        <v>0.14015477957137901</v>
      </c>
      <c r="F30">
        <v>0.13330187075076899</v>
      </c>
      <c r="G30">
        <v>-0.31913470571894598</v>
      </c>
      <c r="H30">
        <v>0.74962436718691705</v>
      </c>
      <c r="I30">
        <v>0.87353750512499995</v>
      </c>
    </row>
    <row r="31" spans="1:9" x14ac:dyDescent="0.2">
      <c r="A31" t="s">
        <v>13</v>
      </c>
      <c r="B31" t="s">
        <v>58</v>
      </c>
      <c r="C31">
        <v>-3.6180730083041499E-2</v>
      </c>
      <c r="D31">
        <v>0.96446596971602605</v>
      </c>
      <c r="E31">
        <v>0.14841358801884599</v>
      </c>
      <c r="F31">
        <v>0.15478242609468801</v>
      </c>
      <c r="G31">
        <v>-0.23375218360324601</v>
      </c>
      <c r="H31">
        <v>0.81517737312786598</v>
      </c>
      <c r="I31">
        <v>0.87353750512499995</v>
      </c>
    </row>
    <row r="32" spans="1:9" x14ac:dyDescent="0.2">
      <c r="A32" t="s">
        <v>10</v>
      </c>
      <c r="B32" t="s">
        <v>59</v>
      </c>
      <c r="C32">
        <v>-3.9838487298893999E-2</v>
      </c>
      <c r="D32">
        <v>0.96094463138225605</v>
      </c>
      <c r="E32">
        <v>7.7232293911886796E-2</v>
      </c>
      <c r="F32">
        <v>7.4929520625584001E-2</v>
      </c>
      <c r="G32">
        <v>-0.53167946313127001</v>
      </c>
      <c r="H32">
        <v>0.59494801810864295</v>
      </c>
      <c r="I32">
        <v>0.89106863825000004</v>
      </c>
    </row>
    <row r="33" spans="1:9" x14ac:dyDescent="0.2">
      <c r="A33" t="s">
        <v>11</v>
      </c>
      <c r="B33" t="s">
        <v>59</v>
      </c>
      <c r="C33">
        <v>-4.5983199595451399E-2</v>
      </c>
      <c r="D33">
        <v>0.95505800741682301</v>
      </c>
      <c r="E33">
        <v>7.7538402028317494E-2</v>
      </c>
      <c r="F33">
        <v>7.6074990367131196E-2</v>
      </c>
      <c r="G33">
        <v>-0.60444568410118105</v>
      </c>
      <c r="H33">
        <v>0.54554737062274705</v>
      </c>
      <c r="I33">
        <v>0.89106863825000004</v>
      </c>
    </row>
    <row r="34" spans="1:9" x14ac:dyDescent="0.2">
      <c r="A34" t="s">
        <v>12</v>
      </c>
      <c r="B34" t="s">
        <v>59</v>
      </c>
      <c r="C34">
        <v>5.8939939503228699E-2</v>
      </c>
      <c r="D34">
        <v>1.0607115319654501</v>
      </c>
      <c r="E34">
        <v>7.6735730803406302E-2</v>
      </c>
      <c r="F34">
        <v>7.2020456475775804E-2</v>
      </c>
      <c r="G34">
        <v>0.81837775525698397</v>
      </c>
      <c r="H34">
        <v>0.41314151960829398</v>
      </c>
      <c r="I34">
        <v>0.89106863825000004</v>
      </c>
    </row>
    <row r="35" spans="1:9" x14ac:dyDescent="0.2">
      <c r="A35" t="s">
        <v>14</v>
      </c>
      <c r="B35" t="s">
        <v>59</v>
      </c>
      <c r="C35">
        <v>-8.9112042906350594E-2</v>
      </c>
      <c r="D35">
        <v>0.91474307735962102</v>
      </c>
      <c r="E35">
        <v>8.2206898366592299E-2</v>
      </c>
      <c r="F35">
        <v>7.1859305634398199E-2</v>
      </c>
      <c r="G35">
        <v>-1.2400905090807599</v>
      </c>
      <c r="H35">
        <v>0.21494191902113699</v>
      </c>
      <c r="I35">
        <v>0.89106863825000004</v>
      </c>
    </row>
    <row r="36" spans="1:9" ht="16" x14ac:dyDescent="0.2">
      <c r="A36" s="1" t="s">
        <v>17</v>
      </c>
      <c r="B36" t="s">
        <v>59</v>
      </c>
      <c r="C36">
        <v>4.9470677700170398E-2</v>
      </c>
      <c r="D36">
        <v>1.05071478238923</v>
      </c>
      <c r="E36">
        <v>7.2651225864432498E-2</v>
      </c>
      <c r="F36">
        <v>6.9920198418636198E-2</v>
      </c>
      <c r="G36">
        <v>0.70753056797654501</v>
      </c>
      <c r="H36">
        <v>0.47923682345121499</v>
      </c>
      <c r="I36">
        <v>0.89106863825000004</v>
      </c>
    </row>
    <row r="37" spans="1:9" x14ac:dyDescent="0.2">
      <c r="A37" t="s">
        <v>19</v>
      </c>
      <c r="B37" t="s">
        <v>59</v>
      </c>
      <c r="C37">
        <v>-3.35518561755664E-2</v>
      </c>
      <c r="D37">
        <v>0.96700476476235697</v>
      </c>
      <c r="E37">
        <v>7.25828136440414E-2</v>
      </c>
      <c r="F37">
        <v>6.9444053774770004E-2</v>
      </c>
      <c r="G37">
        <v>-0.48314944695461098</v>
      </c>
      <c r="H37">
        <v>0.62898962693523397</v>
      </c>
      <c r="I37">
        <v>0.89106863825000004</v>
      </c>
    </row>
    <row r="38" spans="1:9" x14ac:dyDescent="0.2">
      <c r="A38" t="s">
        <v>20</v>
      </c>
      <c r="B38" t="s">
        <v>59</v>
      </c>
      <c r="C38">
        <v>-6.2648302654274804E-2</v>
      </c>
      <c r="D38">
        <v>0.93927375569286298</v>
      </c>
      <c r="E38">
        <v>8.2759826135917799E-2</v>
      </c>
      <c r="F38">
        <v>8.6177089277825594E-2</v>
      </c>
      <c r="G38">
        <v>-0.72697167169691002</v>
      </c>
      <c r="H38">
        <v>0.46724330962111199</v>
      </c>
      <c r="I38">
        <v>0.89106863825000004</v>
      </c>
    </row>
    <row r="39" spans="1:9" x14ac:dyDescent="0.2">
      <c r="A39" t="s">
        <v>21</v>
      </c>
      <c r="B39" t="s">
        <v>59</v>
      </c>
      <c r="C39">
        <v>-7.5735903104344901E-2</v>
      </c>
      <c r="D39">
        <v>0.92706100816662695</v>
      </c>
      <c r="E39">
        <v>8.1036531148563101E-2</v>
      </c>
      <c r="F39">
        <v>7.7810572160450203E-2</v>
      </c>
      <c r="G39">
        <v>-0.97333692583795495</v>
      </c>
      <c r="H39">
        <v>0.33038587583145901</v>
      </c>
      <c r="I39">
        <v>0.89106863825000004</v>
      </c>
    </row>
    <row r="40" spans="1:9" x14ac:dyDescent="0.2">
      <c r="A40" t="s">
        <v>22</v>
      </c>
      <c r="B40" t="s">
        <v>59</v>
      </c>
      <c r="C40">
        <v>0.12007781001418499</v>
      </c>
      <c r="D40">
        <v>1.1275845855386399</v>
      </c>
      <c r="E40">
        <v>7.7729003004185906E-2</v>
      </c>
      <c r="F40">
        <v>7.6552199659408904E-2</v>
      </c>
      <c r="G40">
        <v>1.56857426107189</v>
      </c>
      <c r="H40">
        <v>0.116747173784524</v>
      </c>
      <c r="I40">
        <v>0.89106863825000004</v>
      </c>
    </row>
    <row r="41" spans="1:9" x14ac:dyDescent="0.2">
      <c r="A41" t="s">
        <v>23</v>
      </c>
      <c r="B41" t="s">
        <v>59</v>
      </c>
      <c r="C41">
        <v>6.12141854879487E-2</v>
      </c>
      <c r="D41">
        <v>1.06312659609198</v>
      </c>
      <c r="E41">
        <v>8.4225984690216499E-2</v>
      </c>
      <c r="F41">
        <v>8.4650307383399001E-2</v>
      </c>
      <c r="G41">
        <v>0.72314191619762003</v>
      </c>
      <c r="H41">
        <v>0.46959269944052601</v>
      </c>
      <c r="I41">
        <v>0.89106863825000004</v>
      </c>
    </row>
    <row r="42" spans="1:9" x14ac:dyDescent="0.2">
      <c r="A42" t="s">
        <v>26</v>
      </c>
      <c r="B42" t="s">
        <v>59</v>
      </c>
      <c r="C42">
        <v>4.6652350753422701E-2</v>
      </c>
      <c r="D42">
        <v>1.04775769358355</v>
      </c>
      <c r="E42">
        <v>7.9650023906802203E-2</v>
      </c>
      <c r="F42">
        <v>7.3886836476940193E-2</v>
      </c>
      <c r="G42">
        <v>0.63140273664284896</v>
      </c>
      <c r="H42">
        <v>0.52777722710936803</v>
      </c>
      <c r="I42">
        <v>0.89106863825000004</v>
      </c>
    </row>
    <row r="43" spans="1:9" x14ac:dyDescent="0.2">
      <c r="A43" t="s">
        <v>25</v>
      </c>
      <c r="B43" t="s">
        <v>58</v>
      </c>
      <c r="C43">
        <v>1.23458781188067E-2</v>
      </c>
      <c r="D43">
        <v>1.0124224030703799</v>
      </c>
      <c r="E43">
        <v>0.150275563066775</v>
      </c>
      <c r="F43">
        <v>0.14219844514948801</v>
      </c>
      <c r="G43">
        <v>8.68214705570651E-2</v>
      </c>
      <c r="H43">
        <v>0.93081342102839404</v>
      </c>
      <c r="I43">
        <v>0.93081342099999997</v>
      </c>
    </row>
    <row r="44" spans="1:9" x14ac:dyDescent="0.2">
      <c r="A44" t="s">
        <v>11</v>
      </c>
      <c r="B44" t="s">
        <v>57</v>
      </c>
      <c r="C44">
        <v>-2.6154051469526301E-2</v>
      </c>
      <c r="D44">
        <v>0.97418500341717995</v>
      </c>
      <c r="E44">
        <v>6.8350091913107106E-2</v>
      </c>
      <c r="F44">
        <v>7.4699991845920605E-2</v>
      </c>
      <c r="G44">
        <v>-0.35012120916254902</v>
      </c>
      <c r="H44">
        <v>0.72624773444206503</v>
      </c>
      <c r="I44">
        <v>0.94970857523076901</v>
      </c>
    </row>
    <row r="45" spans="1:9" ht="16" x14ac:dyDescent="0.2">
      <c r="A45" s="1" t="s">
        <v>17</v>
      </c>
      <c r="B45" t="s">
        <v>57</v>
      </c>
      <c r="C45">
        <v>2.48746408420738E-2</v>
      </c>
      <c r="D45">
        <v>1.0251865959403501</v>
      </c>
      <c r="E45">
        <v>6.3758486902891806E-2</v>
      </c>
      <c r="F45">
        <v>6.4070693229790296E-2</v>
      </c>
      <c r="G45">
        <v>0.38823742319847598</v>
      </c>
      <c r="H45">
        <v>0.69784034119684402</v>
      </c>
      <c r="I45">
        <v>0.94970857523076901</v>
      </c>
    </row>
    <row r="46" spans="1:9" x14ac:dyDescent="0.2">
      <c r="A46" t="s">
        <v>13</v>
      </c>
      <c r="B46" t="s">
        <v>59</v>
      </c>
      <c r="C46">
        <v>7.1414807834730204E-3</v>
      </c>
      <c r="D46">
        <v>1.0071670419693699</v>
      </c>
      <c r="E46">
        <v>8.1477034651071603E-2</v>
      </c>
      <c r="F46">
        <v>7.9347874191295298E-2</v>
      </c>
      <c r="G46">
        <v>9.0002169009040095E-2</v>
      </c>
      <c r="H46">
        <v>0.92828549120583104</v>
      </c>
      <c r="I46">
        <v>0.95851894800000004</v>
      </c>
    </row>
    <row r="47" spans="1:9" x14ac:dyDescent="0.2">
      <c r="A47" t="s">
        <v>15</v>
      </c>
      <c r="B47" t="s">
        <v>59</v>
      </c>
      <c r="C47">
        <v>-3.9925803142493704E-3</v>
      </c>
      <c r="D47">
        <v>0.99601537943769403</v>
      </c>
      <c r="E47">
        <v>8.2860291244977305E-2</v>
      </c>
      <c r="F47">
        <v>7.6762335542573001E-2</v>
      </c>
      <c r="G47">
        <v>-5.2012230816440602E-2</v>
      </c>
      <c r="H47">
        <v>0.95851894782389002</v>
      </c>
      <c r="I47">
        <v>0.95851894800000004</v>
      </c>
    </row>
    <row r="48" spans="1:9" ht="16" x14ac:dyDescent="0.2">
      <c r="A48" s="1" t="s">
        <v>18</v>
      </c>
      <c r="B48" t="s">
        <v>59</v>
      </c>
      <c r="C48">
        <v>2.5325567541580399E-2</v>
      </c>
      <c r="D48">
        <v>1.0256489841922001</v>
      </c>
      <c r="E48">
        <v>7.9482628594013796E-2</v>
      </c>
      <c r="F48">
        <v>8.0790214927672396E-2</v>
      </c>
      <c r="G48">
        <v>0.31347320420243002</v>
      </c>
      <c r="H48">
        <v>0.75392117549054904</v>
      </c>
      <c r="I48">
        <v>0.95851894800000004</v>
      </c>
    </row>
    <row r="49" spans="1:9" x14ac:dyDescent="0.2">
      <c r="A49" t="s">
        <v>24</v>
      </c>
      <c r="B49" t="s">
        <v>59</v>
      </c>
      <c r="C49">
        <v>1.3584814281768999E-2</v>
      </c>
      <c r="D49">
        <v>1.0136775071341</v>
      </c>
      <c r="E49">
        <v>7.6732278916300994E-2</v>
      </c>
      <c r="F49">
        <v>7.1034528245087894E-2</v>
      </c>
      <c r="G49">
        <v>0.191242408690289</v>
      </c>
      <c r="H49">
        <v>0.84833567939366405</v>
      </c>
      <c r="I49">
        <v>0.95851894800000004</v>
      </c>
    </row>
    <row r="50" spans="1:9" x14ac:dyDescent="0.2">
      <c r="A50" t="s">
        <v>25</v>
      </c>
      <c r="B50" t="s">
        <v>59</v>
      </c>
      <c r="C50">
        <v>1.0213683049621201E-2</v>
      </c>
      <c r="D50">
        <v>1.0102660207454499</v>
      </c>
      <c r="E50">
        <v>7.9864617757531495E-2</v>
      </c>
      <c r="F50">
        <v>7.7322048935215396E-2</v>
      </c>
      <c r="G50">
        <v>0.13209276254666799</v>
      </c>
      <c r="H50">
        <v>0.89491092040192299</v>
      </c>
      <c r="I50">
        <v>0.95851894800000004</v>
      </c>
    </row>
    <row r="51" spans="1:9" x14ac:dyDescent="0.2">
      <c r="A51" t="s">
        <v>10</v>
      </c>
      <c r="B51" t="s">
        <v>57</v>
      </c>
      <c r="C51">
        <v>-1.20659897447013E-2</v>
      </c>
      <c r="D51">
        <v>0.98800651241315596</v>
      </c>
      <c r="E51">
        <v>6.8878328173557102E-2</v>
      </c>
      <c r="F51">
        <v>6.6339565424422597E-2</v>
      </c>
      <c r="G51">
        <v>-0.18188225484303899</v>
      </c>
      <c r="H51">
        <v>0.85567513079673996</v>
      </c>
      <c r="I51">
        <v>0.96976514846666695</v>
      </c>
    </row>
    <row r="52" spans="1:9" x14ac:dyDescent="0.2">
      <c r="A52" t="s">
        <v>25</v>
      </c>
      <c r="B52" t="s">
        <v>57</v>
      </c>
      <c r="C52">
        <v>1.2904366448419999E-2</v>
      </c>
      <c r="D52">
        <v>1.0129879870884699</v>
      </c>
      <c r="E52">
        <v>7.04235044767344E-2</v>
      </c>
      <c r="F52">
        <v>6.9351198324807004E-2</v>
      </c>
      <c r="G52">
        <v>0.18607272491503701</v>
      </c>
      <c r="H52">
        <v>0.85238773073120999</v>
      </c>
      <c r="I52">
        <v>0.96976514846666695</v>
      </c>
    </row>
    <row r="53" spans="1:9" x14ac:dyDescent="0.2">
      <c r="A53" t="s">
        <v>13</v>
      </c>
      <c r="B53" t="s">
        <v>57</v>
      </c>
      <c r="C53">
        <v>-1.6876716505227201E-3</v>
      </c>
      <c r="D53">
        <v>0.99831375166646696</v>
      </c>
      <c r="E53">
        <v>7.1385338772594606E-2</v>
      </c>
      <c r="F53">
        <v>7.2448455832445594E-2</v>
      </c>
      <c r="G53">
        <v>-2.32947911881775E-2</v>
      </c>
      <c r="H53">
        <v>0.98141512661757602</v>
      </c>
      <c r="I53">
        <v>0.99628487200000004</v>
      </c>
    </row>
    <row r="54" spans="1:9" x14ac:dyDescent="0.2">
      <c r="A54" t="s">
        <v>23</v>
      </c>
      <c r="B54" t="s">
        <v>57</v>
      </c>
      <c r="C54">
        <v>-3.5455935217487401E-4</v>
      </c>
      <c r="D54">
        <v>0.999645503496564</v>
      </c>
      <c r="E54">
        <v>7.4257959890727504E-2</v>
      </c>
      <c r="F54">
        <v>7.6147156563084406E-2</v>
      </c>
      <c r="G54">
        <v>-4.6562388955539999E-3</v>
      </c>
      <c r="H54">
        <v>0.99628487229817397</v>
      </c>
      <c r="I54">
        <v>0.99628487200000004</v>
      </c>
    </row>
  </sheetData>
  <sortState xmlns:xlrd2="http://schemas.microsoft.com/office/spreadsheetml/2017/richdata2" ref="A4:I54">
    <sortCondition ref="I3:I5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lpstr>Table 13.</vt:lpstr>
      <vt:lpstr>Table 14.</vt:lpstr>
      <vt:lpstr>Table 15.</vt:lpstr>
      <vt:lpstr>Table 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agab</dc:creator>
  <cp:lastModifiedBy>User 1</cp:lastModifiedBy>
  <dcterms:created xsi:type="dcterms:W3CDTF">2023-11-19T20:55:21Z</dcterms:created>
  <dcterms:modified xsi:type="dcterms:W3CDTF">2024-04-09T10:32:17Z</dcterms:modified>
</cp:coreProperties>
</file>